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480" yWindow="465" windowWidth="20730" windowHeight="1176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70" i="1" l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681" uniqueCount="500">
  <si>
    <t>Gene ID</t>
  </si>
  <si>
    <t>Gene Symbol</t>
  </si>
  <si>
    <t>human_ortholog_gene</t>
  </si>
  <si>
    <t>CGC</t>
  </si>
  <si>
    <t>chr</t>
  </si>
  <si>
    <t>exon_start</t>
  </si>
  <si>
    <t>exon_end</t>
  </si>
  <si>
    <t>% cases altered</t>
  </si>
  <si>
    <t>ENSMUSG00000044337</t>
  </si>
  <si>
    <t>Gain-Cxcr7</t>
  </si>
  <si>
    <t>ACKR3</t>
  </si>
  <si>
    <t>ENSMUSG00000015522</t>
  </si>
  <si>
    <t>Gain-Arnt</t>
  </si>
  <si>
    <t>ARNT</t>
  </si>
  <si>
    <t>ENSMUSG00000033161</t>
  </si>
  <si>
    <t>Gain-Atp1a1</t>
  </si>
  <si>
    <t>ATP1A1</t>
  </si>
  <si>
    <t>ENSMUSG00000028191</t>
  </si>
  <si>
    <t>Gain-Bcl10</t>
  </si>
  <si>
    <t>BCL10</t>
  </si>
  <si>
    <t>ENSMUSG00000038256</t>
  </si>
  <si>
    <t>Gain-Bcl9</t>
  </si>
  <si>
    <t>BCL9</t>
  </si>
  <si>
    <t>ENSMUSG00000044468</t>
  </si>
  <si>
    <t>Gain-Fam46c</t>
  </si>
  <si>
    <t>FAM46C</t>
  </si>
  <si>
    <t>ENSMUSG00000028086</t>
  </si>
  <si>
    <t>Gain-Fbxw7</t>
  </si>
  <si>
    <t>FBXW7</t>
  </si>
  <si>
    <t>ENSMUSG00000044167</t>
  </si>
  <si>
    <t>Gain-Foxo1</t>
  </si>
  <si>
    <t>FOXO1</t>
  </si>
  <si>
    <t>ENSMUSG00000028034</t>
  </si>
  <si>
    <t>Gain-Fubp1</t>
  </si>
  <si>
    <t>FUBP1</t>
  </si>
  <si>
    <t>ENSMUSG00000027823</t>
  </si>
  <si>
    <t>Gain-Gmps</t>
  </si>
  <si>
    <t>GMPS</t>
  </si>
  <si>
    <t>ENSMUSG00000040289</t>
  </si>
  <si>
    <t>Gain-Hey1</t>
  </si>
  <si>
    <t>HEY1</t>
  </si>
  <si>
    <t>ENSMUSG00000027720</t>
  </si>
  <si>
    <t>Gain-Il2</t>
  </si>
  <si>
    <t>IL2</t>
  </si>
  <si>
    <t>ENSMUSG00000048332</t>
  </si>
  <si>
    <t>Gain-Lhfp</t>
  </si>
  <si>
    <t>LHFP</t>
  </si>
  <si>
    <t>ENSMUSG00000028063</t>
  </si>
  <si>
    <t>Gain-Lmna</t>
  </si>
  <si>
    <t>LMNA</t>
  </si>
  <si>
    <t>ENSMUSG00000027684</t>
  </si>
  <si>
    <t>Gain-Mecom</t>
  </si>
  <si>
    <t>MECOM</t>
  </si>
  <si>
    <t>ENSMUSG00000048416</t>
  </si>
  <si>
    <t>Gain-Mlf1</t>
  </si>
  <si>
    <t>MLF1</t>
  </si>
  <si>
    <t>ENSMUSG00000053192</t>
  </si>
  <si>
    <t>Gain-Mllt11</t>
  </si>
  <si>
    <t>MLLT11</t>
  </si>
  <si>
    <t>ENSMUSG00000042784</t>
  </si>
  <si>
    <t>Gain-Muc1</t>
  </si>
  <si>
    <t>MUC1</t>
  </si>
  <si>
    <t>ENSMUSG00000027878</t>
  </si>
  <si>
    <t>Gain-Notch2</t>
  </si>
  <si>
    <t>NOTCH2</t>
  </si>
  <si>
    <t>ENSMUSG00000027852</t>
  </si>
  <si>
    <t>Gain-Nras</t>
  </si>
  <si>
    <t>NRAS</t>
  </si>
  <si>
    <t>ENSMUSG00000028072</t>
  </si>
  <si>
    <t>Gain-Ntrk1</t>
  </si>
  <si>
    <t>NTRK1</t>
  </si>
  <si>
    <t>ENSMUSG00000038170</t>
  </si>
  <si>
    <t>Gain-Pde4dip</t>
  </si>
  <si>
    <t>PDE4DIP</t>
  </si>
  <si>
    <t>ENSMUSG00000027665</t>
  </si>
  <si>
    <t>Gain-Pik3ca</t>
  </si>
  <si>
    <t>PIK3CA</t>
  </si>
  <si>
    <t>ENSMUSG00000004895</t>
  </si>
  <si>
    <t>Gain-Prcc</t>
  </si>
  <si>
    <t>PRCC</t>
  </si>
  <si>
    <t>ENSMUSG00000028149</t>
  </si>
  <si>
    <t>Gain-Rap1gds1</t>
  </si>
  <si>
    <t>RAP1GDS1</t>
  </si>
  <si>
    <t>ENSMUSG00000048109</t>
  </si>
  <si>
    <t>Gain-Rbm15</t>
  </si>
  <si>
    <t>RBM15</t>
  </si>
  <si>
    <t>ENSMUSG00000074637</t>
  </si>
  <si>
    <t>Gain-Sox2</t>
  </si>
  <si>
    <t>SOX2</t>
  </si>
  <si>
    <t>ENSMUSG00000027630</t>
  </si>
  <si>
    <t>Gain-Tbl1xr1</t>
  </si>
  <si>
    <t>TBL1XR1</t>
  </si>
  <si>
    <t>ENSMUSG00000040943</t>
  </si>
  <si>
    <t>Gain-Tet2</t>
  </si>
  <si>
    <t>TET2</t>
  </si>
  <si>
    <t>ENSMUSG00000033014</t>
  </si>
  <si>
    <t>Gain-Trim33</t>
  </si>
  <si>
    <t>TRIM33</t>
  </si>
  <si>
    <t>ENSMUSG00000027803</t>
  </si>
  <si>
    <t>Gain-Wwtr1</t>
  </si>
  <si>
    <t>WWTR1</t>
  </si>
  <si>
    <t>ENSMUSG00000028484</t>
  </si>
  <si>
    <t>Loss-Psip1</t>
  </si>
  <si>
    <t>PSIP1</t>
  </si>
  <si>
    <t>ENSMUSG00000000184</t>
  </si>
  <si>
    <t>Gain-Ccnd2</t>
  </si>
  <si>
    <t>CCND2</t>
  </si>
  <si>
    <t>ENSMUSG00000003031</t>
  </si>
  <si>
    <t>Gain-Cdkn1b</t>
  </si>
  <si>
    <t>CDKN1B</t>
  </si>
  <si>
    <t>ENSMUSG00000030057</t>
  </si>
  <si>
    <t>Gain-Cnbp</t>
  </si>
  <si>
    <t>CNBP</t>
  </si>
  <si>
    <t>ENSMUSG00000031865</t>
  </si>
  <si>
    <t>Gain-Dctn1</t>
  </si>
  <si>
    <t>DCTN1</t>
  </si>
  <si>
    <t>ENSMUSG00000030172</t>
  </si>
  <si>
    <t>Gain-Erc1</t>
  </si>
  <si>
    <t>ERC1</t>
  </si>
  <si>
    <t>ENSMUSG00000030275</t>
  </si>
  <si>
    <t>Gain-Etnk1</t>
  </si>
  <si>
    <t>ETNK1</t>
  </si>
  <si>
    <t>ENSMUSG00000030199</t>
  </si>
  <si>
    <t>Gain-Etv6</t>
  </si>
  <si>
    <t>ETV6</t>
  </si>
  <si>
    <t>ENSMUSG00000034023</t>
  </si>
  <si>
    <t>Gain-Fancd2</t>
  </si>
  <si>
    <t>FANCD2</t>
  </si>
  <si>
    <t>ENSMUSG00000030067</t>
  </si>
  <si>
    <t>Gain-Foxp1</t>
  </si>
  <si>
    <t>FOXP1</t>
  </si>
  <si>
    <t>ENSMUSG00000015053</t>
  </si>
  <si>
    <t>Gain-Gata2</t>
  </si>
  <si>
    <t>GATA2</t>
  </si>
  <si>
    <t>ENSMUSG00000030180</t>
  </si>
  <si>
    <t>Gain-Kdm5a</t>
  </si>
  <si>
    <t>KDM5A</t>
  </si>
  <si>
    <t>ENSMUSG00000030265</t>
  </si>
  <si>
    <t>Gain-Kras</t>
  </si>
  <si>
    <t>KRAS</t>
  </si>
  <si>
    <t>ENSMUSG00000035158</t>
  </si>
  <si>
    <t>Gain-Mitf</t>
  </si>
  <si>
    <t>MITF</t>
  </si>
  <si>
    <t>ENSMUSG00000000440</t>
  </si>
  <si>
    <t>Gain-Pparg</t>
  </si>
  <si>
    <t>PPARG</t>
  </si>
  <si>
    <t>ENSMUSG00000016487</t>
  </si>
  <si>
    <t>Gain-Ppfibp1</t>
  </si>
  <si>
    <t>PPFIBP1</t>
  </si>
  <si>
    <t>ENSMUSG00000000441</t>
  </si>
  <si>
    <t>Gain-Raf1</t>
  </si>
  <si>
    <t>RAF1</t>
  </si>
  <si>
    <t>ENSMUSG00000030110</t>
  </si>
  <si>
    <t>Gain-Ret</t>
  </si>
  <si>
    <t>RET</t>
  </si>
  <si>
    <t>ENSMUSG00000030062</t>
  </si>
  <si>
    <t>Gain-Rpn1</t>
  </si>
  <si>
    <t>RPN1</t>
  </si>
  <si>
    <t>ENSMUSG00000030257</t>
  </si>
  <si>
    <t>Gain-Srgap3</t>
  </si>
  <si>
    <t>SRGAP3</t>
  </si>
  <si>
    <t>ENSMUSG00000030094</t>
  </si>
  <si>
    <t>Gain-Xpc</t>
  </si>
  <si>
    <t>XPC</t>
  </si>
  <si>
    <t>ENSMUSG00000038346</t>
  </si>
  <si>
    <t>Gain-Zfp384</t>
  </si>
  <si>
    <t>ZNF384</t>
  </si>
  <si>
    <t>ENSMUSG00000030849</t>
  </si>
  <si>
    <t>Gain-Fgfr2</t>
  </si>
  <si>
    <t>FGFR2</t>
  </si>
  <si>
    <t>ENSMUSG00000063903</t>
  </si>
  <si>
    <t>Gain-Klk1</t>
  </si>
  <si>
    <t>KLK2</t>
  </si>
  <si>
    <t>ENSMUSG00000063133</t>
  </si>
  <si>
    <t>Gain-Klk1b1</t>
  </si>
  <si>
    <t>ENSMUSG00000044485</t>
  </si>
  <si>
    <t>Gain-Klk1b11</t>
  </si>
  <si>
    <t>ENSMUSG00000038968</t>
  </si>
  <si>
    <t>Gain-Klk1b16</t>
  </si>
  <si>
    <t>ENSMUSG00000066516</t>
  </si>
  <si>
    <t>Gain-Klk1b21</t>
  </si>
  <si>
    <t>ENSMUSG00000060177</t>
  </si>
  <si>
    <t>Gain-Klk1b22</t>
  </si>
  <si>
    <t>ENSMUSG00000063713</t>
  </si>
  <si>
    <t>Gain-Klk1b24</t>
  </si>
  <si>
    <t>ENSMUSG00000053719</t>
  </si>
  <si>
    <t>Gain-Klk1b26</t>
  </si>
  <si>
    <t>ENSMUSG00000063177</t>
  </si>
  <si>
    <t>Gain-Klk1b27</t>
  </si>
  <si>
    <t>ENSMUSG00000066515</t>
  </si>
  <si>
    <t>Gain-Klk1b3</t>
  </si>
  <si>
    <t>ENSMUSG00000066513</t>
  </si>
  <si>
    <t>Gain-Klk1b4</t>
  </si>
  <si>
    <t>ENSMUSG00000066512</t>
  </si>
  <si>
    <t>Gain-Klk1b5</t>
  </si>
  <si>
    <t>ENSMUSG00000063089</t>
  </si>
  <si>
    <t>Gain-Klk1b8</t>
  </si>
  <si>
    <t>ENSMUSG00000059042</t>
  </si>
  <si>
    <t>Gain-Klk1b9</t>
  </si>
  <si>
    <t>ENSMUSG00000009471</t>
  </si>
  <si>
    <t>Gain-Myod1</t>
  </si>
  <si>
    <t>MYOD1</t>
  </si>
  <si>
    <t>ENSMUSG00000036712</t>
  </si>
  <si>
    <t>Gain-Cyld</t>
  </si>
  <si>
    <t>CYLD</t>
  </si>
  <si>
    <t>ENSMUSG00000031537</t>
  </si>
  <si>
    <t>Gain-Ikbkb</t>
  </si>
  <si>
    <t>IKBKB</t>
  </si>
  <si>
    <t>ENSMUSG00000031592</t>
  </si>
  <si>
    <t>Gain-Pcm1</t>
  </si>
  <si>
    <t>PCM1</t>
  </si>
  <si>
    <t>ENSMUSG00000031799</t>
  </si>
  <si>
    <t>Gain-Tpm4</t>
  </si>
  <si>
    <t>TPM4</t>
  </si>
  <si>
    <t>ENSMUSG00000032598</t>
  </si>
  <si>
    <t>Loss-Nckipsd</t>
  </si>
  <si>
    <t>NCKIPSD</t>
  </si>
  <si>
    <t>ENSMUSG00000006728</t>
  </si>
  <si>
    <t>Gain-Cdk4</t>
  </si>
  <si>
    <t>CDK4</t>
  </si>
  <si>
    <t>ENSMUSG00000025408</t>
  </si>
  <si>
    <t>Gain-Ddit3</t>
  </si>
  <si>
    <t>DDIT3</t>
  </si>
  <si>
    <t>ENSMUSG00000018166</t>
  </si>
  <si>
    <t>Gain-Erbb3</t>
  </si>
  <si>
    <t>ERBB3</t>
  </si>
  <si>
    <t>ENSMUSG00000056758</t>
  </si>
  <si>
    <t>Gain-Hmga2</t>
  </si>
  <si>
    <t>HMGA2</t>
  </si>
  <si>
    <t>ENSMUSG00000020105</t>
  </si>
  <si>
    <t>Gain-Lrig3</t>
  </si>
  <si>
    <t>LRIG3</t>
  </si>
  <si>
    <t>ENSMUSG00000020184</t>
  </si>
  <si>
    <t>Gain-Mdm2</t>
  </si>
  <si>
    <t>MDM2</t>
  </si>
  <si>
    <t>ENSMUSG00000019982</t>
  </si>
  <si>
    <t>Gain-Myb</t>
  </si>
  <si>
    <t>MYB</t>
  </si>
  <si>
    <t>ENSMUSG00000025402</t>
  </si>
  <si>
    <t>Gain-Nab2</t>
  </si>
  <si>
    <t>NAB2</t>
  </si>
  <si>
    <t>ENSMUSG00000020154</t>
  </si>
  <si>
    <t>Gain-Ptprb</t>
  </si>
  <si>
    <t>PTPRB</t>
  </si>
  <si>
    <t>ENSMUSG00000002147</t>
  </si>
  <si>
    <t>Gain-Stat6</t>
  </si>
  <si>
    <t>STAT6</t>
  </si>
  <si>
    <t>ENSMUSG00000020218</t>
  </si>
  <si>
    <t>Gain-Wif1</t>
  </si>
  <si>
    <t>WIF1</t>
  </si>
  <si>
    <t>ENSMUSG00000069769</t>
  </si>
  <si>
    <t>Loss-Msi2</t>
  </si>
  <si>
    <t>MSI2</t>
  </si>
  <si>
    <t>ENSMUSG00000001729</t>
  </si>
  <si>
    <t>Gain-Akt1</t>
  </si>
  <si>
    <t>AKT1</t>
  </si>
  <si>
    <t>ENSMUSG00000051721</t>
  </si>
  <si>
    <t>Gain-BC068281</t>
  </si>
  <si>
    <t>C2orf44</t>
  </si>
  <si>
    <t>ENSMUSG00000041415</t>
  </si>
  <si>
    <t>Gain-Dicer1</t>
  </si>
  <si>
    <t>DICER1</t>
  </si>
  <si>
    <t>ENSMUSG00000020661</t>
  </si>
  <si>
    <t>Gain-Dnmt3a</t>
  </si>
  <si>
    <t>DNMT3A</t>
  </si>
  <si>
    <t>ENSMUSG00000004151</t>
  </si>
  <si>
    <t>Gain-Etv1</t>
  </si>
  <si>
    <t>ETV1</t>
  </si>
  <si>
    <t>ENSMUSG00000035451</t>
  </si>
  <si>
    <t>Gain-Foxa1</t>
  </si>
  <si>
    <t>FOXA1</t>
  </si>
  <si>
    <t>ENSMUSG00000021908</t>
  </si>
  <si>
    <t>Gain-Gm6768</t>
  </si>
  <si>
    <t>NCOA4</t>
  </si>
  <si>
    <t>ENSMUSG00000021192</t>
  </si>
  <si>
    <t>Gain-Golga5</t>
  </si>
  <si>
    <t>GOLGA5</t>
  </si>
  <si>
    <t>ENSMUSG00000047454</t>
  </si>
  <si>
    <t>Gain-Gphn</t>
  </si>
  <si>
    <t>GPHN</t>
  </si>
  <si>
    <t>ENSMUSG00000021270</t>
  </si>
  <si>
    <t>Gain-Hsp90aa1</t>
  </si>
  <si>
    <t>HSP90AA1</t>
  </si>
  <si>
    <t>ENSMUSG00000059436</t>
  </si>
  <si>
    <t>Gain-Max</t>
  </si>
  <si>
    <t>MAX</t>
  </si>
  <si>
    <t>ENSMUSG00000037169</t>
  </si>
  <si>
    <t>Gain-Mycn</t>
  </si>
  <si>
    <t>MYCN</t>
  </si>
  <si>
    <t>ENSMUSG00000020647</t>
  </si>
  <si>
    <t>Gain-Ncoa1</t>
  </si>
  <si>
    <t>NCOA1</t>
  </si>
  <si>
    <t>ENSMUSG00000021068</t>
  </si>
  <si>
    <t>Gain-Nin</t>
  </si>
  <si>
    <t>NIN</t>
  </si>
  <si>
    <t>ENSMUSG00000001496</t>
  </si>
  <si>
    <t>Gain-Nkx2-1</t>
  </si>
  <si>
    <t>NKX2-1</t>
  </si>
  <si>
    <t>ENSMUSG00000059060</t>
  </si>
  <si>
    <t>Gain-Rad51b</t>
  </si>
  <si>
    <t>RAD51B</t>
  </si>
  <si>
    <t>ENSMUSG00000041359</t>
  </si>
  <si>
    <t>Gain-Tcl1</t>
  </si>
  <si>
    <t>TCL1A</t>
  </si>
  <si>
    <t>ENSMUSG00000021188</t>
  </si>
  <si>
    <t>Gain-Trip11</t>
  </si>
  <si>
    <t>TRIP11</t>
  </si>
  <si>
    <t>ENSMUSG00000020963</t>
  </si>
  <si>
    <t>Gain-Tshr</t>
  </si>
  <si>
    <t>TSHR</t>
  </si>
  <si>
    <t>ENSMUSG00000021377</t>
  </si>
  <si>
    <t>Loss-Dek</t>
  </si>
  <si>
    <t>DEK</t>
  </si>
  <si>
    <t>ENSMUSG00000041417</t>
  </si>
  <si>
    <t>Loss-Pik3r1</t>
  </si>
  <si>
    <t>PIK3R1</t>
  </si>
  <si>
    <t>ENSMUSG00000000078</t>
  </si>
  <si>
    <t>Loss-Klf6</t>
  </si>
  <si>
    <t>KLF6</t>
  </si>
  <si>
    <t>ENSMUSG00000021326</t>
  </si>
  <si>
    <t>Loss-Trim27</t>
  </si>
  <si>
    <t>TRIM27</t>
  </si>
  <si>
    <t>ENSMUSG00000021356</t>
  </si>
  <si>
    <t>Loss-Irf4</t>
  </si>
  <si>
    <t>IRF4</t>
  </si>
  <si>
    <t>ENSMUSG00000048368</t>
  </si>
  <si>
    <t>Loss-Omd</t>
  </si>
  <si>
    <t>OMD</t>
  </si>
  <si>
    <t>ENSMUSG00000021457</t>
  </si>
  <si>
    <t>Loss-Syk</t>
  </si>
  <si>
    <t>SYK</t>
  </si>
  <si>
    <t>ENSMUSG00000005320</t>
  </si>
  <si>
    <t>Loss-Fgfr4</t>
  </si>
  <si>
    <t>FGFR4</t>
  </si>
  <si>
    <t>ENSMUSG00000021488</t>
  </si>
  <si>
    <t>Loss-Nsd1</t>
  </si>
  <si>
    <t>NSD1</t>
  </si>
  <si>
    <t>ENSMUSG00000021461</t>
  </si>
  <si>
    <t>Loss-Fancc</t>
  </si>
  <si>
    <t>FANCC</t>
  </si>
  <si>
    <t>ENSMUSG00000021466</t>
  </si>
  <si>
    <t>Loss-Ptch1</t>
  </si>
  <si>
    <t>PTCH1</t>
  </si>
  <si>
    <t>ENSMUSG00000021611</t>
  </si>
  <si>
    <t>Loss-Tert</t>
  </si>
  <si>
    <t>TERT</t>
  </si>
  <si>
    <t>ENSMUSG00000021754</t>
  </si>
  <si>
    <t>Loss-Map3k1</t>
  </si>
  <si>
    <t>MAP3K1</t>
  </si>
  <si>
    <t>ENSMUSG00000021756</t>
  </si>
  <si>
    <t>Loss-Il6st</t>
  </si>
  <si>
    <t>IL6ST</t>
  </si>
  <si>
    <t>ENSMUSG00000033237</t>
  </si>
  <si>
    <t>Gain-Arid2</t>
  </si>
  <si>
    <t>ARID2</t>
  </si>
  <si>
    <t>ENSMUSG00000023027</t>
  </si>
  <si>
    <t>Gain-Atf1</t>
  </si>
  <si>
    <t>ATF1</t>
  </si>
  <si>
    <t>ENSMUSG00000022483</t>
  </si>
  <si>
    <t>Gain-Col2a1</t>
  </si>
  <si>
    <t>COL2A1</t>
  </si>
  <si>
    <t>ENSMUSG00000014313</t>
  </si>
  <si>
    <t>Gain-Cox6c</t>
  </si>
  <si>
    <t>COX6C</t>
  </si>
  <si>
    <t>ENSMUSG00000022336</t>
  </si>
  <si>
    <t>Gain-Eif3e</t>
  </si>
  <si>
    <t>EIF3E</t>
  </si>
  <si>
    <t>ENSMUSG00000055024</t>
  </si>
  <si>
    <t>Gain-Ep300</t>
  </si>
  <si>
    <t>EP300</t>
  </si>
  <si>
    <t>ENSMUSG00000061731</t>
  </si>
  <si>
    <t>Gain-Ext1</t>
  </si>
  <si>
    <t>EXT1</t>
  </si>
  <si>
    <t>ENSMUSG00000001656</t>
  </si>
  <si>
    <t>Gain-Hoxc11</t>
  </si>
  <si>
    <t>HOXC11</t>
  </si>
  <si>
    <t>ENSMUSG00000001655</t>
  </si>
  <si>
    <t>Gain-Hoxc13</t>
  </si>
  <si>
    <t>HOXC13</t>
  </si>
  <si>
    <t>ENSMUSG00000003882</t>
  </si>
  <si>
    <t>Gain-Il7r</t>
  </si>
  <si>
    <t>IL7R</t>
  </si>
  <si>
    <t>ENSMUSG00000054263</t>
  </si>
  <si>
    <t>Gain-Lifr</t>
  </si>
  <si>
    <t>LIFR</t>
  </si>
  <si>
    <t>ENSMUSG00000042292</t>
  </si>
  <si>
    <t>Gain-Mkl1</t>
  </si>
  <si>
    <t>MKL1</t>
  </si>
  <si>
    <t>ENSMUSG00000048154</t>
  </si>
  <si>
    <t>Gain-Mll2</t>
  </si>
  <si>
    <t>KMT2D</t>
  </si>
  <si>
    <t>ENSMUSG00000022346</t>
  </si>
  <si>
    <t>Gain-Myc</t>
  </si>
  <si>
    <t>MYC</t>
  </si>
  <si>
    <t>ENSMUSG00000022443</t>
  </si>
  <si>
    <t>Gain-Myh9</t>
  </si>
  <si>
    <t>MYH9</t>
  </si>
  <si>
    <t>ENSMUSG00000005125</t>
  </si>
  <si>
    <t>Gain-Ndrg1</t>
  </si>
  <si>
    <t>NDRG1</t>
  </si>
  <si>
    <t>ENSMUSG00000000489</t>
  </si>
  <si>
    <t>Gain-Pdgfb</t>
  </si>
  <si>
    <t>PDGFB</t>
  </si>
  <si>
    <t>ENSMUSG00000022314</t>
  </si>
  <si>
    <t>Gain-Rad21</t>
  </si>
  <si>
    <t>RAD21</t>
  </si>
  <si>
    <t>ENSMUSG00000033762</t>
  </si>
  <si>
    <t>Gain-Recql4</t>
  </si>
  <si>
    <t>RECQL4</t>
  </si>
  <si>
    <t>ENSMUSG00000051920</t>
  </si>
  <si>
    <t>Gain-Rspo2</t>
  </si>
  <si>
    <t>RSPO2</t>
  </si>
  <si>
    <t>ENSMUSG00000023018</t>
  </si>
  <si>
    <t>Gain-Smarcd1</t>
  </si>
  <si>
    <t>SMARCD1</t>
  </si>
  <si>
    <t>ENSMUSG00000037487</t>
  </si>
  <si>
    <t>Gain-Ubr5</t>
  </si>
  <si>
    <t>UBR5</t>
  </si>
  <si>
    <t>ENSMUSG00000068036</t>
  </si>
  <si>
    <t>Loss-Mllt4</t>
  </si>
  <si>
    <t>MLLT4</t>
  </si>
  <si>
    <t>ENSMUSG00000052397</t>
  </si>
  <si>
    <t>Loss-Ezr</t>
  </si>
  <si>
    <t>EZR</t>
  </si>
  <si>
    <t>ENSMUSG00000005871</t>
  </si>
  <si>
    <t>Gain-Apc</t>
  </si>
  <si>
    <t>APC</t>
  </si>
  <si>
    <t>ENSMUSG00000036452</t>
  </si>
  <si>
    <t>Gain-Arhgap26</t>
  </si>
  <si>
    <t>ARHGAP26</t>
  </si>
  <si>
    <t>ENSMUSG00000024610</t>
  </si>
  <si>
    <t>Gain-Cd74</t>
  </si>
  <si>
    <t>CD74</t>
  </si>
  <si>
    <t>ENSMUSG00000024382</t>
  </si>
  <si>
    <t>Gain-Ercc3</t>
  </si>
  <si>
    <t>ERCC3</t>
  </si>
  <si>
    <t>ENSMUSG00000006740</t>
  </si>
  <si>
    <t>Gain-Kif5b</t>
  </si>
  <si>
    <t>KIF5B</t>
  </si>
  <si>
    <t>ENSMUSG00000032688</t>
  </si>
  <si>
    <t>Gain-Malt1</t>
  </si>
  <si>
    <t>MALT1</t>
  </si>
  <si>
    <t>ENSMUSG00000024620</t>
  </si>
  <si>
    <t>Gain-Pdgfrb</t>
  </si>
  <si>
    <t>PDGFRB</t>
  </si>
  <si>
    <t>ENSMUSG00000024548</t>
  </si>
  <si>
    <t>Gain-Setbp1</t>
  </si>
  <si>
    <t>SETBP1</t>
  </si>
  <si>
    <t>ENSMUSG00000024515</t>
  </si>
  <si>
    <t>Gain-Smad4</t>
  </si>
  <si>
    <t>SMAD4</t>
  </si>
  <si>
    <t>ENSMUSG00000037013</t>
  </si>
  <si>
    <t>Gain-Ss18</t>
  </si>
  <si>
    <t>SS18</t>
  </si>
  <si>
    <t>ENSMUSG00000024420</t>
  </si>
  <si>
    <t>Gain-Zfp521</t>
  </si>
  <si>
    <t>ZNF521</t>
  </si>
  <si>
    <t>ENSMUSG00000016496</t>
  </si>
  <si>
    <t>Gain-Cd274</t>
  </si>
  <si>
    <t>CD274</t>
  </si>
  <si>
    <t>ENSMUSG00000024789</t>
  </si>
  <si>
    <t>Gain-Jak2</t>
  </si>
  <si>
    <t>JAK2</t>
  </si>
  <si>
    <t>ENSMUSG00000016498</t>
  </si>
  <si>
    <t>Gain-Pdcd1lg2</t>
  </si>
  <si>
    <t>PDCD1LG2</t>
  </si>
  <si>
    <t>ENSMUSG00000024947</t>
  </si>
  <si>
    <t>Loss-Men1</t>
  </si>
  <si>
    <t>MEN1</t>
  </si>
  <si>
    <t>ENSMUSG00000024639</t>
  </si>
  <si>
    <t>Loss-Gnaq</t>
  </si>
  <si>
    <t>GNAQ</t>
  </si>
  <si>
    <t>ENSMUSG00000013663</t>
  </si>
  <si>
    <t>Loss-Pten</t>
  </si>
  <si>
    <t>PTEN</t>
  </si>
  <si>
    <t>ENSMUSG00000024778</t>
  </si>
  <si>
    <t>Loss-Fas</t>
  </si>
  <si>
    <t>FAS</t>
  </si>
  <si>
    <t>ENSMUSG00000025215</t>
  </si>
  <si>
    <t>Loss-Tlx1</t>
  </si>
  <si>
    <t>TLX1</t>
  </si>
  <si>
    <t>ENSMUSG00000025225</t>
  </si>
  <si>
    <t>Loss-Nfkb2</t>
  </si>
  <si>
    <t>NFKB2</t>
  </si>
  <si>
    <t>ENSMUSG00000025231</t>
  </si>
  <si>
    <t>Loss-Sufu</t>
  </si>
  <si>
    <t>SUFU</t>
  </si>
  <si>
    <t>ENSMUSG00000025041</t>
  </si>
  <si>
    <t>Loss-Nt5c2</t>
  </si>
  <si>
    <t>NT5C2</t>
  </si>
  <si>
    <t>ENSMUSG00000024983</t>
  </si>
  <si>
    <t>Loss-Vti1a</t>
  </si>
  <si>
    <t>VTI1A</t>
  </si>
  <si>
    <t>ENSMUSG00000024985</t>
  </si>
  <si>
    <t>Loss-Tcf7l2</t>
  </si>
  <si>
    <t>TCF7L2</t>
  </si>
  <si>
    <t>ENSMUSG00000041362</t>
  </si>
  <si>
    <t>Loss-4930506M07Rik</t>
  </si>
  <si>
    <t>KIAA1598</t>
  </si>
  <si>
    <t>Supplementary Data 3. Cancer genes identified within recurrent CNV regions of Eu-Myc lymph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0"/>
  <sheetViews>
    <sheetView tabSelected="1" workbookViewId="0">
      <selection activeCell="J6" sqref="J6:J7"/>
    </sheetView>
  </sheetViews>
  <sheetFormatPr defaultColWidth="11" defaultRowHeight="15.75" x14ac:dyDescent="0.25"/>
  <cols>
    <col min="1" max="1" width="25.5" bestFit="1" customWidth="1"/>
    <col min="2" max="2" width="19.625" customWidth="1"/>
    <col min="3" max="3" width="15.125" customWidth="1"/>
    <col min="4" max="4" width="11.125" customWidth="1"/>
    <col min="5" max="5" width="12.625" customWidth="1"/>
    <col min="7" max="8" width="15.5" customWidth="1"/>
    <col min="9" max="10" width="15.875" customWidth="1"/>
  </cols>
  <sheetData>
    <row r="1" spans="1:9" x14ac:dyDescent="0.25">
      <c r="A1" s="1" t="s">
        <v>499</v>
      </c>
    </row>
    <row r="2" spans="1:9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I2" t="s">
        <v>7</v>
      </c>
    </row>
    <row r="3" spans="1:9" x14ac:dyDescent="0.25">
      <c r="A3" t="s">
        <v>8</v>
      </c>
      <c r="B3" t="s">
        <v>9</v>
      </c>
      <c r="C3" t="s">
        <v>10</v>
      </c>
      <c r="D3" t="s">
        <v>10</v>
      </c>
      <c r="E3">
        <v>1</v>
      </c>
      <c r="F3">
        <v>90200000</v>
      </c>
      <c r="G3">
        <v>90250000</v>
      </c>
      <c r="H3">
        <f t="shared" ref="H3:H66" si="0">G3-F3</f>
        <v>50000</v>
      </c>
      <c r="I3">
        <v>0.27272727299999999</v>
      </c>
    </row>
    <row r="4" spans="1:9" x14ac:dyDescent="0.25">
      <c r="A4" t="s">
        <v>11</v>
      </c>
      <c r="B4" t="s">
        <v>12</v>
      </c>
      <c r="C4" t="s">
        <v>13</v>
      </c>
      <c r="D4" t="s">
        <v>13</v>
      </c>
      <c r="E4">
        <v>3</v>
      </c>
      <c r="F4">
        <v>94885459</v>
      </c>
      <c r="G4">
        <v>95879340</v>
      </c>
      <c r="H4">
        <f t="shared" si="0"/>
        <v>993881</v>
      </c>
      <c r="I4">
        <v>0.22727272700000001</v>
      </c>
    </row>
    <row r="5" spans="1:9" x14ac:dyDescent="0.25">
      <c r="A5" t="s">
        <v>14</v>
      </c>
      <c r="B5" t="s">
        <v>15</v>
      </c>
      <c r="C5" t="s">
        <v>16</v>
      </c>
      <c r="D5" t="s">
        <v>16</v>
      </c>
      <c r="E5">
        <v>3</v>
      </c>
      <c r="F5">
        <v>98130985</v>
      </c>
      <c r="G5">
        <v>102920791</v>
      </c>
      <c r="H5">
        <f t="shared" si="0"/>
        <v>4789806</v>
      </c>
      <c r="I5">
        <v>0.22727272700000001</v>
      </c>
    </row>
    <row r="6" spans="1:9" x14ac:dyDescent="0.25">
      <c r="A6" t="s">
        <v>17</v>
      </c>
      <c r="B6" t="s">
        <v>18</v>
      </c>
      <c r="C6" t="s">
        <v>19</v>
      </c>
      <c r="D6" t="s">
        <v>19</v>
      </c>
      <c r="E6">
        <v>3</v>
      </c>
      <c r="F6">
        <v>145595921</v>
      </c>
      <c r="G6">
        <v>146134183</v>
      </c>
      <c r="H6">
        <f t="shared" si="0"/>
        <v>538262</v>
      </c>
      <c r="I6">
        <v>0.18181818199999999</v>
      </c>
    </row>
    <row r="7" spans="1:9" x14ac:dyDescent="0.25">
      <c r="A7" t="s">
        <v>20</v>
      </c>
      <c r="B7" t="s">
        <v>21</v>
      </c>
      <c r="C7" t="s">
        <v>22</v>
      </c>
      <c r="D7" t="s">
        <v>22</v>
      </c>
      <c r="E7">
        <v>3</v>
      </c>
      <c r="F7">
        <v>96643386</v>
      </c>
      <c r="G7">
        <v>98111915</v>
      </c>
      <c r="H7">
        <f t="shared" si="0"/>
        <v>1468529</v>
      </c>
      <c r="I7">
        <v>0.22727272700000001</v>
      </c>
    </row>
    <row r="8" spans="1:9" x14ac:dyDescent="0.25">
      <c r="A8" t="s">
        <v>23</v>
      </c>
      <c r="B8" t="s">
        <v>24</v>
      </c>
      <c r="C8" t="s">
        <v>25</v>
      </c>
      <c r="D8" t="s">
        <v>25</v>
      </c>
      <c r="E8">
        <v>3</v>
      </c>
      <c r="F8">
        <v>98130985</v>
      </c>
      <c r="G8">
        <v>102920791</v>
      </c>
      <c r="H8">
        <f t="shared" si="0"/>
        <v>4789806</v>
      </c>
      <c r="I8">
        <v>0.22727272700000001</v>
      </c>
    </row>
    <row r="9" spans="1:9" x14ac:dyDescent="0.25">
      <c r="A9" t="s">
        <v>26</v>
      </c>
      <c r="B9" t="s">
        <v>27</v>
      </c>
      <c r="C9" t="s">
        <v>28</v>
      </c>
      <c r="D9" t="s">
        <v>28</v>
      </c>
      <c r="E9">
        <v>3</v>
      </c>
      <c r="F9">
        <v>71460000</v>
      </c>
      <c r="G9">
        <v>88000000</v>
      </c>
      <c r="H9">
        <f t="shared" si="0"/>
        <v>16540000</v>
      </c>
      <c r="I9">
        <v>0.18181818199999999</v>
      </c>
    </row>
    <row r="10" spans="1:9" x14ac:dyDescent="0.25">
      <c r="A10" t="s">
        <v>29</v>
      </c>
      <c r="B10" t="s">
        <v>30</v>
      </c>
      <c r="C10" t="s">
        <v>31</v>
      </c>
      <c r="D10" t="s">
        <v>31</v>
      </c>
      <c r="E10">
        <v>3</v>
      </c>
      <c r="F10">
        <v>35200000</v>
      </c>
      <c r="G10">
        <v>53260819</v>
      </c>
      <c r="H10">
        <f t="shared" si="0"/>
        <v>18060819</v>
      </c>
      <c r="I10">
        <v>0.13636363600000001</v>
      </c>
    </row>
    <row r="11" spans="1:9" x14ac:dyDescent="0.25">
      <c r="A11" t="s">
        <v>32</v>
      </c>
      <c r="B11" t="s">
        <v>33</v>
      </c>
      <c r="C11" t="s">
        <v>34</v>
      </c>
      <c r="D11" t="s">
        <v>34</v>
      </c>
      <c r="E11">
        <v>3</v>
      </c>
      <c r="F11">
        <v>148822762</v>
      </c>
      <c r="G11">
        <v>152226413</v>
      </c>
      <c r="H11">
        <f t="shared" si="0"/>
        <v>3403651</v>
      </c>
      <c r="I11">
        <v>0.18181818199999999</v>
      </c>
    </row>
    <row r="12" spans="1:9" x14ac:dyDescent="0.25">
      <c r="A12" t="s">
        <v>35</v>
      </c>
      <c r="B12" t="s">
        <v>36</v>
      </c>
      <c r="C12" t="s">
        <v>37</v>
      </c>
      <c r="D12" t="s">
        <v>37</v>
      </c>
      <c r="E12">
        <v>3</v>
      </c>
      <c r="F12">
        <v>56100000</v>
      </c>
      <c r="G12">
        <v>64250000</v>
      </c>
      <c r="H12">
        <f t="shared" si="0"/>
        <v>8150000</v>
      </c>
      <c r="I12">
        <v>0.13636363600000001</v>
      </c>
    </row>
    <row r="13" spans="1:9" x14ac:dyDescent="0.25">
      <c r="A13" t="s">
        <v>38</v>
      </c>
      <c r="B13" t="s">
        <v>39</v>
      </c>
      <c r="C13" t="s">
        <v>40</v>
      </c>
      <c r="D13" t="s">
        <v>40</v>
      </c>
      <c r="E13">
        <v>3</v>
      </c>
      <c r="F13">
        <v>3508089</v>
      </c>
      <c r="G13">
        <v>9950000</v>
      </c>
      <c r="H13">
        <f t="shared" si="0"/>
        <v>6441911</v>
      </c>
      <c r="I13">
        <v>0.13636363600000001</v>
      </c>
    </row>
    <row r="14" spans="1:9" x14ac:dyDescent="0.25">
      <c r="A14" t="s">
        <v>41</v>
      </c>
      <c r="B14" t="s">
        <v>42</v>
      </c>
      <c r="C14" t="s">
        <v>43</v>
      </c>
      <c r="D14" t="s">
        <v>43</v>
      </c>
      <c r="E14">
        <v>3</v>
      </c>
      <c r="F14">
        <v>35200000</v>
      </c>
      <c r="G14">
        <v>53260819</v>
      </c>
      <c r="H14">
        <f t="shared" si="0"/>
        <v>18060819</v>
      </c>
      <c r="I14">
        <v>0.13636363600000001</v>
      </c>
    </row>
    <row r="15" spans="1:9" x14ac:dyDescent="0.25">
      <c r="A15" t="s">
        <v>44</v>
      </c>
      <c r="B15" t="s">
        <v>45</v>
      </c>
      <c r="C15" t="s">
        <v>46</v>
      </c>
      <c r="D15" t="s">
        <v>46</v>
      </c>
      <c r="E15">
        <v>3</v>
      </c>
      <c r="F15">
        <v>35200000</v>
      </c>
      <c r="G15">
        <v>53260819</v>
      </c>
      <c r="H15">
        <f t="shared" si="0"/>
        <v>18060819</v>
      </c>
      <c r="I15">
        <v>0.13636363600000001</v>
      </c>
    </row>
    <row r="16" spans="1:9" x14ac:dyDescent="0.25">
      <c r="A16" t="s">
        <v>47</v>
      </c>
      <c r="B16" t="s">
        <v>48</v>
      </c>
      <c r="C16" t="s">
        <v>49</v>
      </c>
      <c r="D16" t="s">
        <v>49</v>
      </c>
      <c r="E16">
        <v>3</v>
      </c>
      <c r="F16">
        <v>88072869</v>
      </c>
      <c r="G16">
        <v>89207608</v>
      </c>
      <c r="H16">
        <f t="shared" si="0"/>
        <v>1134739</v>
      </c>
      <c r="I16">
        <v>0.22727272700000001</v>
      </c>
    </row>
    <row r="17" spans="1:9" x14ac:dyDescent="0.25">
      <c r="A17" t="s">
        <v>50</v>
      </c>
      <c r="B17" t="s">
        <v>51</v>
      </c>
      <c r="C17" t="s">
        <v>52</v>
      </c>
      <c r="D17" t="s">
        <v>52</v>
      </c>
      <c r="E17">
        <v>3</v>
      </c>
      <c r="F17">
        <v>28950000</v>
      </c>
      <c r="G17">
        <v>35150000</v>
      </c>
      <c r="H17">
        <f t="shared" si="0"/>
        <v>6200000</v>
      </c>
      <c r="I17">
        <v>0.13636363600000001</v>
      </c>
    </row>
    <row r="18" spans="1:9" x14ac:dyDescent="0.25">
      <c r="A18" t="s">
        <v>53</v>
      </c>
      <c r="B18" t="s">
        <v>54</v>
      </c>
      <c r="C18" t="s">
        <v>55</v>
      </c>
      <c r="D18" t="s">
        <v>55</v>
      </c>
      <c r="E18">
        <v>3</v>
      </c>
      <c r="F18">
        <v>64650000</v>
      </c>
      <c r="G18">
        <v>71460000</v>
      </c>
      <c r="H18">
        <f t="shared" si="0"/>
        <v>6810000</v>
      </c>
      <c r="I18">
        <v>0.13636363600000001</v>
      </c>
    </row>
    <row r="19" spans="1:9" x14ac:dyDescent="0.25">
      <c r="A19" t="s">
        <v>56</v>
      </c>
      <c r="B19" t="s">
        <v>57</v>
      </c>
      <c r="C19" t="s">
        <v>58</v>
      </c>
      <c r="D19" t="s">
        <v>58</v>
      </c>
      <c r="E19">
        <v>3</v>
      </c>
      <c r="F19">
        <v>94885459</v>
      </c>
      <c r="G19">
        <v>95879340</v>
      </c>
      <c r="H19">
        <f t="shared" si="0"/>
        <v>993881</v>
      </c>
      <c r="I19">
        <v>0.22727272700000001</v>
      </c>
    </row>
    <row r="20" spans="1:9" x14ac:dyDescent="0.25">
      <c r="A20" t="s">
        <v>59</v>
      </c>
      <c r="B20" t="s">
        <v>60</v>
      </c>
      <c r="C20" t="s">
        <v>61</v>
      </c>
      <c r="D20" t="s">
        <v>61</v>
      </c>
      <c r="E20">
        <v>3</v>
      </c>
      <c r="F20">
        <v>89210507</v>
      </c>
      <c r="G20">
        <v>89245955</v>
      </c>
      <c r="H20">
        <f t="shared" si="0"/>
        <v>35448</v>
      </c>
      <c r="I20">
        <v>0.22727272700000001</v>
      </c>
    </row>
    <row r="21" spans="1:9" x14ac:dyDescent="0.25">
      <c r="A21" t="s">
        <v>62</v>
      </c>
      <c r="B21" t="s">
        <v>63</v>
      </c>
      <c r="C21" t="s">
        <v>64</v>
      </c>
      <c r="D21" t="s">
        <v>64</v>
      </c>
      <c r="E21">
        <v>3</v>
      </c>
      <c r="F21">
        <v>96643386</v>
      </c>
      <c r="G21">
        <v>98111915</v>
      </c>
      <c r="H21">
        <f t="shared" si="0"/>
        <v>1468529</v>
      </c>
      <c r="I21">
        <v>0.22727272700000001</v>
      </c>
    </row>
    <row r="22" spans="1:9" x14ac:dyDescent="0.25">
      <c r="A22" t="s">
        <v>65</v>
      </c>
      <c r="B22" t="s">
        <v>66</v>
      </c>
      <c r="C22" t="s">
        <v>67</v>
      </c>
      <c r="D22" t="s">
        <v>67</v>
      </c>
      <c r="E22">
        <v>3</v>
      </c>
      <c r="F22">
        <v>102935356</v>
      </c>
      <c r="G22">
        <v>103062722</v>
      </c>
      <c r="H22">
        <f t="shared" si="0"/>
        <v>127366</v>
      </c>
      <c r="I22">
        <v>0.22727272700000001</v>
      </c>
    </row>
    <row r="23" spans="1:9" x14ac:dyDescent="0.25">
      <c r="A23" t="s">
        <v>68</v>
      </c>
      <c r="B23" t="s">
        <v>69</v>
      </c>
      <c r="C23" t="s">
        <v>70</v>
      </c>
      <c r="D23" t="s">
        <v>70</v>
      </c>
      <c r="E23">
        <v>3</v>
      </c>
      <c r="F23">
        <v>71460000</v>
      </c>
      <c r="G23">
        <v>88000000</v>
      </c>
      <c r="H23">
        <f t="shared" si="0"/>
        <v>16540000</v>
      </c>
      <c r="I23">
        <v>0.18181818199999999</v>
      </c>
    </row>
    <row r="24" spans="1:9" x14ac:dyDescent="0.25">
      <c r="A24" t="s">
        <v>71</v>
      </c>
      <c r="B24" t="s">
        <v>72</v>
      </c>
      <c r="C24" t="s">
        <v>73</v>
      </c>
      <c r="D24" t="s">
        <v>73</v>
      </c>
      <c r="E24">
        <v>3</v>
      </c>
      <c r="F24">
        <v>96643386</v>
      </c>
      <c r="G24">
        <v>98111915</v>
      </c>
      <c r="H24">
        <f t="shared" si="0"/>
        <v>1468529</v>
      </c>
      <c r="I24">
        <v>0.22727272700000001</v>
      </c>
    </row>
    <row r="25" spans="1:9" x14ac:dyDescent="0.25">
      <c r="A25" t="s">
        <v>74</v>
      </c>
      <c r="B25" t="s">
        <v>75</v>
      </c>
      <c r="C25" t="s">
        <v>76</v>
      </c>
      <c r="D25" t="s">
        <v>76</v>
      </c>
      <c r="E25">
        <v>3</v>
      </c>
      <c r="F25">
        <v>28950000</v>
      </c>
      <c r="G25">
        <v>35150000</v>
      </c>
      <c r="H25">
        <f t="shared" si="0"/>
        <v>6200000</v>
      </c>
      <c r="I25">
        <v>0.13636363600000001</v>
      </c>
    </row>
    <row r="26" spans="1:9" x14ac:dyDescent="0.25">
      <c r="A26" t="s">
        <v>77</v>
      </c>
      <c r="B26" t="s">
        <v>78</v>
      </c>
      <c r="C26" t="s">
        <v>79</v>
      </c>
      <c r="D26" t="s">
        <v>79</v>
      </c>
      <c r="E26">
        <v>3</v>
      </c>
      <c r="F26">
        <v>71460000</v>
      </c>
      <c r="G26">
        <v>88000000</v>
      </c>
      <c r="H26">
        <f t="shared" si="0"/>
        <v>16540000</v>
      </c>
      <c r="I26">
        <v>0.18181818199999999</v>
      </c>
    </row>
    <row r="27" spans="1:9" x14ac:dyDescent="0.25">
      <c r="A27" t="s">
        <v>80</v>
      </c>
      <c r="B27" t="s">
        <v>81</v>
      </c>
      <c r="C27" t="s">
        <v>82</v>
      </c>
      <c r="D27" t="s">
        <v>82</v>
      </c>
      <c r="E27">
        <v>3</v>
      </c>
      <c r="F27">
        <v>136934856</v>
      </c>
      <c r="G27">
        <v>139200000</v>
      </c>
      <c r="H27">
        <f t="shared" si="0"/>
        <v>2265144</v>
      </c>
      <c r="I27">
        <v>0.18181818199999999</v>
      </c>
    </row>
    <row r="28" spans="1:9" x14ac:dyDescent="0.25">
      <c r="A28" t="s">
        <v>83</v>
      </c>
      <c r="B28" t="s">
        <v>84</v>
      </c>
      <c r="C28" t="s">
        <v>85</v>
      </c>
      <c r="D28" t="s">
        <v>85</v>
      </c>
      <c r="E28">
        <v>3</v>
      </c>
      <c r="F28">
        <v>106684868</v>
      </c>
      <c r="G28">
        <v>107931476</v>
      </c>
      <c r="H28">
        <f t="shared" si="0"/>
        <v>1246608</v>
      </c>
      <c r="I28">
        <v>0.22727272700000001</v>
      </c>
    </row>
    <row r="29" spans="1:9" x14ac:dyDescent="0.25">
      <c r="A29" t="s">
        <v>86</v>
      </c>
      <c r="B29" t="s">
        <v>87</v>
      </c>
      <c r="C29" t="s">
        <v>88</v>
      </c>
      <c r="D29" t="s">
        <v>88</v>
      </c>
      <c r="E29">
        <v>3</v>
      </c>
      <c r="F29">
        <v>28950000</v>
      </c>
      <c r="G29">
        <v>35150000</v>
      </c>
      <c r="H29">
        <f t="shared" si="0"/>
        <v>6200000</v>
      </c>
      <c r="I29">
        <v>0.13636363600000001</v>
      </c>
    </row>
    <row r="30" spans="1:9" x14ac:dyDescent="0.25">
      <c r="A30" t="s">
        <v>89</v>
      </c>
      <c r="B30" t="s">
        <v>90</v>
      </c>
      <c r="C30" t="s">
        <v>91</v>
      </c>
      <c r="D30" t="s">
        <v>91</v>
      </c>
      <c r="E30">
        <v>3</v>
      </c>
      <c r="F30">
        <v>18950000</v>
      </c>
      <c r="G30">
        <v>22900000</v>
      </c>
      <c r="H30">
        <f t="shared" si="0"/>
        <v>3950000</v>
      </c>
      <c r="I30">
        <v>0.13636363600000001</v>
      </c>
    </row>
    <row r="31" spans="1:9" x14ac:dyDescent="0.25">
      <c r="A31" t="s">
        <v>92</v>
      </c>
      <c r="B31" t="s">
        <v>93</v>
      </c>
      <c r="C31" t="s">
        <v>94</v>
      </c>
      <c r="D31" t="s">
        <v>94</v>
      </c>
      <c r="E31">
        <v>3</v>
      </c>
      <c r="F31">
        <v>131400000</v>
      </c>
      <c r="G31">
        <v>133473849</v>
      </c>
      <c r="H31">
        <f t="shared" si="0"/>
        <v>2073849</v>
      </c>
      <c r="I31">
        <v>0.18181818199999999</v>
      </c>
    </row>
    <row r="32" spans="1:9" x14ac:dyDescent="0.25">
      <c r="A32" t="s">
        <v>95</v>
      </c>
      <c r="B32" t="s">
        <v>96</v>
      </c>
      <c r="C32" t="s">
        <v>97</v>
      </c>
      <c r="D32" t="s">
        <v>97</v>
      </c>
      <c r="E32">
        <v>3</v>
      </c>
      <c r="F32">
        <v>103073865</v>
      </c>
      <c r="G32">
        <v>104464472</v>
      </c>
      <c r="H32">
        <f t="shared" si="0"/>
        <v>1390607</v>
      </c>
      <c r="I32">
        <v>0.22727272700000001</v>
      </c>
    </row>
    <row r="33" spans="1:9" x14ac:dyDescent="0.25">
      <c r="A33" t="s">
        <v>98</v>
      </c>
      <c r="B33" t="s">
        <v>99</v>
      </c>
      <c r="C33" t="s">
        <v>100</v>
      </c>
      <c r="D33" t="s">
        <v>100</v>
      </c>
      <c r="E33">
        <v>3</v>
      </c>
      <c r="F33">
        <v>56100000</v>
      </c>
      <c r="G33">
        <v>64250000</v>
      </c>
      <c r="H33">
        <f t="shared" si="0"/>
        <v>8150000</v>
      </c>
      <c r="I33">
        <v>0.13636363600000001</v>
      </c>
    </row>
    <row r="34" spans="1:9" x14ac:dyDescent="0.25">
      <c r="A34" t="s">
        <v>101</v>
      </c>
      <c r="B34" t="s">
        <v>102</v>
      </c>
      <c r="C34" t="s">
        <v>103</v>
      </c>
      <c r="D34" t="s">
        <v>103</v>
      </c>
      <c r="E34">
        <v>4</v>
      </c>
      <c r="F34">
        <v>83453383</v>
      </c>
      <c r="G34">
        <v>83456808</v>
      </c>
      <c r="H34">
        <f t="shared" si="0"/>
        <v>3425</v>
      </c>
      <c r="I34">
        <v>0.31818181800000001</v>
      </c>
    </row>
    <row r="35" spans="1:9" x14ac:dyDescent="0.25">
      <c r="A35" t="s">
        <v>104</v>
      </c>
      <c r="B35" t="s">
        <v>105</v>
      </c>
      <c r="C35" t="s">
        <v>106</v>
      </c>
      <c r="D35" t="s">
        <v>106</v>
      </c>
      <c r="E35">
        <v>6</v>
      </c>
      <c r="F35">
        <v>126900000</v>
      </c>
      <c r="G35">
        <v>129550000</v>
      </c>
      <c r="H35">
        <f t="shared" si="0"/>
        <v>2650000</v>
      </c>
      <c r="I35">
        <v>9.0909090999999997E-2</v>
      </c>
    </row>
    <row r="36" spans="1:9" x14ac:dyDescent="0.25">
      <c r="A36" t="s">
        <v>107</v>
      </c>
      <c r="B36" t="s">
        <v>108</v>
      </c>
      <c r="C36" t="s">
        <v>109</v>
      </c>
      <c r="D36" t="s">
        <v>109</v>
      </c>
      <c r="E36">
        <v>6</v>
      </c>
      <c r="F36">
        <v>131100000</v>
      </c>
      <c r="G36">
        <v>145950000</v>
      </c>
      <c r="H36">
        <f t="shared" si="0"/>
        <v>14850000</v>
      </c>
      <c r="I36">
        <v>9.0909090999999997E-2</v>
      </c>
    </row>
    <row r="37" spans="1:9" x14ac:dyDescent="0.25">
      <c r="A37" t="s">
        <v>110</v>
      </c>
      <c r="B37" t="s">
        <v>111</v>
      </c>
      <c r="C37" t="s">
        <v>112</v>
      </c>
      <c r="D37" t="s">
        <v>112</v>
      </c>
      <c r="E37">
        <v>6</v>
      </c>
      <c r="F37">
        <v>82000000</v>
      </c>
      <c r="G37">
        <v>103550000</v>
      </c>
      <c r="H37">
        <f t="shared" si="0"/>
        <v>21550000</v>
      </c>
      <c r="I37">
        <v>9.0909090999999997E-2</v>
      </c>
    </row>
    <row r="38" spans="1:9" x14ac:dyDescent="0.25">
      <c r="A38" t="s">
        <v>113</v>
      </c>
      <c r="B38" t="s">
        <v>114</v>
      </c>
      <c r="C38" t="s">
        <v>115</v>
      </c>
      <c r="D38" t="s">
        <v>115</v>
      </c>
      <c r="E38">
        <v>6</v>
      </c>
      <c r="F38">
        <v>82000000</v>
      </c>
      <c r="G38">
        <v>103550000</v>
      </c>
      <c r="H38">
        <f t="shared" si="0"/>
        <v>21550000</v>
      </c>
      <c r="I38">
        <v>9.0909090999999997E-2</v>
      </c>
    </row>
    <row r="39" spans="1:9" x14ac:dyDescent="0.25">
      <c r="A39" t="s">
        <v>116</v>
      </c>
      <c r="B39" t="s">
        <v>117</v>
      </c>
      <c r="C39" t="s">
        <v>118</v>
      </c>
      <c r="D39" t="s">
        <v>118</v>
      </c>
      <c r="E39">
        <v>6</v>
      </c>
      <c r="F39">
        <v>115967628</v>
      </c>
      <c r="G39">
        <v>123300000</v>
      </c>
      <c r="H39">
        <f t="shared" si="0"/>
        <v>7332372</v>
      </c>
      <c r="I39">
        <v>9.0909090999999997E-2</v>
      </c>
    </row>
    <row r="40" spans="1:9" x14ac:dyDescent="0.25">
      <c r="A40" t="s">
        <v>119</v>
      </c>
      <c r="B40" t="s">
        <v>120</v>
      </c>
      <c r="C40" t="s">
        <v>121</v>
      </c>
      <c r="D40" t="s">
        <v>121</v>
      </c>
      <c r="E40">
        <v>6</v>
      </c>
      <c r="F40">
        <v>131100000</v>
      </c>
      <c r="G40">
        <v>145950000</v>
      </c>
      <c r="H40">
        <f t="shared" si="0"/>
        <v>14850000</v>
      </c>
      <c r="I40">
        <v>9.0909090999999997E-2</v>
      </c>
    </row>
    <row r="41" spans="1:9" x14ac:dyDescent="0.25">
      <c r="A41" t="s">
        <v>122</v>
      </c>
      <c r="B41" t="s">
        <v>123</v>
      </c>
      <c r="C41" t="s">
        <v>124</v>
      </c>
      <c r="D41" t="s">
        <v>124</v>
      </c>
      <c r="E41">
        <v>6</v>
      </c>
      <c r="F41">
        <v>131100000</v>
      </c>
      <c r="G41">
        <v>145950000</v>
      </c>
      <c r="H41">
        <f t="shared" si="0"/>
        <v>14850000</v>
      </c>
      <c r="I41">
        <v>9.0909090999999997E-2</v>
      </c>
    </row>
    <row r="42" spans="1:9" x14ac:dyDescent="0.25">
      <c r="A42" t="s">
        <v>125</v>
      </c>
      <c r="B42" t="s">
        <v>126</v>
      </c>
      <c r="C42" t="s">
        <v>127</v>
      </c>
      <c r="D42" t="s">
        <v>127</v>
      </c>
      <c r="E42">
        <v>6</v>
      </c>
      <c r="F42">
        <v>113337907</v>
      </c>
      <c r="G42">
        <v>115844913</v>
      </c>
      <c r="H42">
        <f t="shared" si="0"/>
        <v>2507006</v>
      </c>
      <c r="I42">
        <v>9.0909090999999997E-2</v>
      </c>
    </row>
    <row r="43" spans="1:9" x14ac:dyDescent="0.25">
      <c r="A43" t="s">
        <v>128</v>
      </c>
      <c r="B43" t="s">
        <v>129</v>
      </c>
      <c r="C43" t="s">
        <v>130</v>
      </c>
      <c r="D43" t="s">
        <v>130</v>
      </c>
      <c r="E43">
        <v>6</v>
      </c>
      <c r="F43">
        <v>82000000</v>
      </c>
      <c r="G43">
        <v>103550000</v>
      </c>
      <c r="H43">
        <f t="shared" si="0"/>
        <v>21550000</v>
      </c>
      <c r="I43">
        <v>9.0909090999999997E-2</v>
      </c>
    </row>
    <row r="44" spans="1:9" x14ac:dyDescent="0.25">
      <c r="A44" t="s">
        <v>131</v>
      </c>
      <c r="B44" t="s">
        <v>132</v>
      </c>
      <c r="C44" t="s">
        <v>133</v>
      </c>
      <c r="D44" t="s">
        <v>133</v>
      </c>
      <c r="E44">
        <v>6</v>
      </c>
      <c r="F44">
        <v>82000000</v>
      </c>
      <c r="G44">
        <v>103550000</v>
      </c>
      <c r="H44">
        <f t="shared" si="0"/>
        <v>21550000</v>
      </c>
      <c r="I44">
        <v>9.0909090999999997E-2</v>
      </c>
    </row>
    <row r="45" spans="1:9" x14ac:dyDescent="0.25">
      <c r="A45" t="s">
        <v>134</v>
      </c>
      <c r="B45" t="s">
        <v>135</v>
      </c>
      <c r="C45" t="s">
        <v>136</v>
      </c>
      <c r="D45" t="s">
        <v>136</v>
      </c>
      <c r="E45">
        <v>6</v>
      </c>
      <c r="F45">
        <v>115967628</v>
      </c>
      <c r="G45">
        <v>123300000</v>
      </c>
      <c r="H45">
        <f t="shared" si="0"/>
        <v>7332372</v>
      </c>
      <c r="I45">
        <v>9.0909090999999997E-2</v>
      </c>
    </row>
    <row r="46" spans="1:9" x14ac:dyDescent="0.25">
      <c r="A46" t="s">
        <v>137</v>
      </c>
      <c r="B46" t="s">
        <v>138</v>
      </c>
      <c r="C46" t="s">
        <v>139</v>
      </c>
      <c r="D46" t="s">
        <v>139</v>
      </c>
      <c r="E46">
        <v>6</v>
      </c>
      <c r="F46">
        <v>131100000</v>
      </c>
      <c r="G46">
        <v>145950000</v>
      </c>
      <c r="H46">
        <f t="shared" si="0"/>
        <v>14850000</v>
      </c>
      <c r="I46">
        <v>9.0909090999999997E-2</v>
      </c>
    </row>
    <row r="47" spans="1:9" x14ac:dyDescent="0.25">
      <c r="A47" t="s">
        <v>140</v>
      </c>
      <c r="B47" t="s">
        <v>141</v>
      </c>
      <c r="C47" t="s">
        <v>142</v>
      </c>
      <c r="D47" t="s">
        <v>142</v>
      </c>
      <c r="E47">
        <v>6</v>
      </c>
      <c r="F47">
        <v>82000000</v>
      </c>
      <c r="G47">
        <v>103550000</v>
      </c>
      <c r="H47">
        <f t="shared" si="0"/>
        <v>21550000</v>
      </c>
      <c r="I47">
        <v>9.0909090999999997E-2</v>
      </c>
    </row>
    <row r="48" spans="1:9" x14ac:dyDescent="0.25">
      <c r="A48" t="s">
        <v>143</v>
      </c>
      <c r="B48" t="s">
        <v>144</v>
      </c>
      <c r="C48" t="s">
        <v>145</v>
      </c>
      <c r="D48" t="s">
        <v>145</v>
      </c>
      <c r="E48">
        <v>6</v>
      </c>
      <c r="F48">
        <v>113337907</v>
      </c>
      <c r="G48">
        <v>115844913</v>
      </c>
      <c r="H48">
        <f t="shared" si="0"/>
        <v>2507006</v>
      </c>
      <c r="I48">
        <v>9.0909090999999997E-2</v>
      </c>
    </row>
    <row r="49" spans="1:9" x14ac:dyDescent="0.25">
      <c r="A49" t="s">
        <v>146</v>
      </c>
      <c r="B49" t="s">
        <v>147</v>
      </c>
      <c r="C49" t="s">
        <v>148</v>
      </c>
      <c r="D49" t="s">
        <v>148</v>
      </c>
      <c r="E49">
        <v>6</v>
      </c>
      <c r="F49">
        <v>146050000</v>
      </c>
      <c r="G49">
        <v>149550000</v>
      </c>
      <c r="H49">
        <f t="shared" si="0"/>
        <v>3500000</v>
      </c>
      <c r="I49">
        <v>9.0909090999999997E-2</v>
      </c>
    </row>
    <row r="50" spans="1:9" x14ac:dyDescent="0.25">
      <c r="A50" t="s">
        <v>149</v>
      </c>
      <c r="B50" t="s">
        <v>150</v>
      </c>
      <c r="C50" t="s">
        <v>151</v>
      </c>
      <c r="D50" t="s">
        <v>151</v>
      </c>
      <c r="E50">
        <v>6</v>
      </c>
      <c r="F50">
        <v>113337907</v>
      </c>
      <c r="G50">
        <v>115844913</v>
      </c>
      <c r="H50">
        <f t="shared" si="0"/>
        <v>2507006</v>
      </c>
      <c r="I50">
        <v>9.0909090999999997E-2</v>
      </c>
    </row>
    <row r="51" spans="1:9" x14ac:dyDescent="0.25">
      <c r="A51" t="s">
        <v>152</v>
      </c>
      <c r="B51" t="s">
        <v>153</v>
      </c>
      <c r="C51" t="s">
        <v>154</v>
      </c>
      <c r="D51" t="s">
        <v>154</v>
      </c>
      <c r="E51">
        <v>6</v>
      </c>
      <c r="F51">
        <v>115967628</v>
      </c>
      <c r="G51">
        <v>123300000</v>
      </c>
      <c r="H51">
        <f t="shared" si="0"/>
        <v>7332372</v>
      </c>
      <c r="I51">
        <v>9.0909090999999997E-2</v>
      </c>
    </row>
    <row r="52" spans="1:9" x14ac:dyDescent="0.25">
      <c r="A52" t="s">
        <v>155</v>
      </c>
      <c r="B52" t="s">
        <v>156</v>
      </c>
      <c r="C52" t="s">
        <v>157</v>
      </c>
      <c r="D52" t="s">
        <v>157</v>
      </c>
      <c r="E52">
        <v>6</v>
      </c>
      <c r="F52">
        <v>82000000</v>
      </c>
      <c r="G52">
        <v>103550000</v>
      </c>
      <c r="H52">
        <f t="shared" si="0"/>
        <v>21550000</v>
      </c>
      <c r="I52">
        <v>9.0909090999999997E-2</v>
      </c>
    </row>
    <row r="53" spans="1:9" x14ac:dyDescent="0.25">
      <c r="A53" t="s">
        <v>158</v>
      </c>
      <c r="B53" t="s">
        <v>159</v>
      </c>
      <c r="C53" t="s">
        <v>160</v>
      </c>
      <c r="D53" t="s">
        <v>160</v>
      </c>
      <c r="E53">
        <v>6</v>
      </c>
      <c r="F53">
        <v>107850000</v>
      </c>
      <c r="G53">
        <v>113334095</v>
      </c>
      <c r="H53">
        <f t="shared" si="0"/>
        <v>5484095</v>
      </c>
      <c r="I53">
        <v>9.0909090999999997E-2</v>
      </c>
    </row>
    <row r="54" spans="1:9" x14ac:dyDescent="0.25">
      <c r="A54" t="s">
        <v>161</v>
      </c>
      <c r="B54" t="s">
        <v>162</v>
      </c>
      <c r="C54" t="s">
        <v>163</v>
      </c>
      <c r="D54" t="s">
        <v>163</v>
      </c>
      <c r="E54">
        <v>6</v>
      </c>
      <c r="F54">
        <v>82000000</v>
      </c>
      <c r="G54">
        <v>103550000</v>
      </c>
      <c r="H54">
        <f t="shared" si="0"/>
        <v>21550000</v>
      </c>
      <c r="I54">
        <v>9.0909090999999997E-2</v>
      </c>
    </row>
    <row r="55" spans="1:9" x14ac:dyDescent="0.25">
      <c r="A55" t="s">
        <v>164</v>
      </c>
      <c r="B55" t="s">
        <v>165</v>
      </c>
      <c r="C55" t="s">
        <v>166</v>
      </c>
      <c r="D55" t="s">
        <v>166</v>
      </c>
      <c r="E55">
        <v>6</v>
      </c>
      <c r="F55">
        <v>123650000</v>
      </c>
      <c r="G55">
        <v>126850000</v>
      </c>
      <c r="H55">
        <f t="shared" si="0"/>
        <v>3200000</v>
      </c>
      <c r="I55">
        <v>9.0909090999999997E-2</v>
      </c>
    </row>
    <row r="56" spans="1:9" x14ac:dyDescent="0.25">
      <c r="A56" t="s">
        <v>167</v>
      </c>
      <c r="B56" t="s">
        <v>168</v>
      </c>
      <c r="C56" t="s">
        <v>169</v>
      </c>
      <c r="D56" t="s">
        <v>169</v>
      </c>
      <c r="E56">
        <v>7</v>
      </c>
      <c r="F56">
        <v>130900000</v>
      </c>
      <c r="G56">
        <v>130950000</v>
      </c>
      <c r="H56">
        <f t="shared" si="0"/>
        <v>50000</v>
      </c>
      <c r="I56">
        <v>0.13636363600000001</v>
      </c>
    </row>
    <row r="57" spans="1:9" x14ac:dyDescent="0.25">
      <c r="A57" t="s">
        <v>170</v>
      </c>
      <c r="B57" t="s">
        <v>171</v>
      </c>
      <c r="C57" t="s">
        <v>172</v>
      </c>
      <c r="D57" t="s">
        <v>172</v>
      </c>
      <c r="E57">
        <v>7</v>
      </c>
      <c r="F57">
        <v>39400000</v>
      </c>
      <c r="G57">
        <v>46500000</v>
      </c>
      <c r="H57">
        <f t="shared" si="0"/>
        <v>7100000</v>
      </c>
      <c r="I57">
        <v>9.0909090999999997E-2</v>
      </c>
    </row>
    <row r="58" spans="1:9" x14ac:dyDescent="0.25">
      <c r="A58" t="s">
        <v>173</v>
      </c>
      <c r="B58" t="s">
        <v>174</v>
      </c>
      <c r="C58" t="s">
        <v>172</v>
      </c>
      <c r="D58" t="s">
        <v>172</v>
      </c>
      <c r="E58">
        <v>7</v>
      </c>
      <c r="F58">
        <v>39400000</v>
      </c>
      <c r="G58">
        <v>46500000</v>
      </c>
      <c r="H58">
        <f t="shared" si="0"/>
        <v>7100000</v>
      </c>
      <c r="I58">
        <v>9.0909090999999997E-2</v>
      </c>
    </row>
    <row r="59" spans="1:9" x14ac:dyDescent="0.25">
      <c r="A59" t="s">
        <v>175</v>
      </c>
      <c r="B59" t="s">
        <v>176</v>
      </c>
      <c r="C59" t="s">
        <v>172</v>
      </c>
      <c r="D59" t="s">
        <v>172</v>
      </c>
      <c r="E59">
        <v>7</v>
      </c>
      <c r="F59">
        <v>39400000</v>
      </c>
      <c r="G59">
        <v>46500000</v>
      </c>
      <c r="H59">
        <f t="shared" si="0"/>
        <v>7100000</v>
      </c>
      <c r="I59">
        <v>9.0909090999999997E-2</v>
      </c>
    </row>
    <row r="60" spans="1:9" x14ac:dyDescent="0.25">
      <c r="A60" t="s">
        <v>177</v>
      </c>
      <c r="B60" t="s">
        <v>178</v>
      </c>
      <c r="C60" t="s">
        <v>172</v>
      </c>
      <c r="D60" t="s">
        <v>172</v>
      </c>
      <c r="E60">
        <v>7</v>
      </c>
      <c r="F60">
        <v>39400000</v>
      </c>
      <c r="G60">
        <v>46500000</v>
      </c>
      <c r="H60">
        <f t="shared" si="0"/>
        <v>7100000</v>
      </c>
      <c r="I60">
        <v>9.0909090999999997E-2</v>
      </c>
    </row>
    <row r="61" spans="1:9" x14ac:dyDescent="0.25">
      <c r="A61" t="s">
        <v>179</v>
      </c>
      <c r="B61" t="s">
        <v>180</v>
      </c>
      <c r="C61" t="s">
        <v>172</v>
      </c>
      <c r="D61" t="s">
        <v>172</v>
      </c>
      <c r="E61">
        <v>7</v>
      </c>
      <c r="F61">
        <v>39400000</v>
      </c>
      <c r="G61">
        <v>46500000</v>
      </c>
      <c r="H61">
        <f t="shared" si="0"/>
        <v>7100000</v>
      </c>
      <c r="I61">
        <v>9.0909090999999997E-2</v>
      </c>
    </row>
    <row r="62" spans="1:9" x14ac:dyDescent="0.25">
      <c r="A62" t="s">
        <v>181</v>
      </c>
      <c r="B62" t="s">
        <v>182</v>
      </c>
      <c r="C62" t="s">
        <v>172</v>
      </c>
      <c r="D62" t="s">
        <v>172</v>
      </c>
      <c r="E62">
        <v>7</v>
      </c>
      <c r="F62">
        <v>39400000</v>
      </c>
      <c r="G62">
        <v>46500000</v>
      </c>
      <c r="H62">
        <f t="shared" si="0"/>
        <v>7100000</v>
      </c>
      <c r="I62">
        <v>9.0909090999999997E-2</v>
      </c>
    </row>
    <row r="63" spans="1:9" x14ac:dyDescent="0.25">
      <c r="A63" t="s">
        <v>183</v>
      </c>
      <c r="B63" t="s">
        <v>184</v>
      </c>
      <c r="C63" t="s">
        <v>172</v>
      </c>
      <c r="D63" t="s">
        <v>172</v>
      </c>
      <c r="E63">
        <v>7</v>
      </c>
      <c r="F63">
        <v>39400000</v>
      </c>
      <c r="G63">
        <v>46500000</v>
      </c>
      <c r="H63">
        <f t="shared" si="0"/>
        <v>7100000</v>
      </c>
      <c r="I63">
        <v>9.0909090999999997E-2</v>
      </c>
    </row>
    <row r="64" spans="1:9" x14ac:dyDescent="0.25">
      <c r="A64" t="s">
        <v>185</v>
      </c>
      <c r="B64" t="s">
        <v>186</v>
      </c>
      <c r="C64" t="s">
        <v>172</v>
      </c>
      <c r="D64" t="s">
        <v>172</v>
      </c>
      <c r="E64">
        <v>7</v>
      </c>
      <c r="F64">
        <v>39400000</v>
      </c>
      <c r="G64">
        <v>46500000</v>
      </c>
      <c r="H64">
        <f t="shared" si="0"/>
        <v>7100000</v>
      </c>
      <c r="I64">
        <v>9.0909090999999997E-2</v>
      </c>
    </row>
    <row r="65" spans="1:9" x14ac:dyDescent="0.25">
      <c r="A65" t="s">
        <v>187</v>
      </c>
      <c r="B65" t="s">
        <v>188</v>
      </c>
      <c r="C65" t="s">
        <v>172</v>
      </c>
      <c r="D65" t="s">
        <v>172</v>
      </c>
      <c r="E65">
        <v>7</v>
      </c>
      <c r="F65">
        <v>39400000</v>
      </c>
      <c r="G65">
        <v>46500000</v>
      </c>
      <c r="H65">
        <f t="shared" si="0"/>
        <v>7100000</v>
      </c>
      <c r="I65">
        <v>9.0909090999999997E-2</v>
      </c>
    </row>
    <row r="66" spans="1:9" x14ac:dyDescent="0.25">
      <c r="A66" t="s">
        <v>189</v>
      </c>
      <c r="B66" t="s">
        <v>190</v>
      </c>
      <c r="C66" t="s">
        <v>172</v>
      </c>
      <c r="D66" t="s">
        <v>172</v>
      </c>
      <c r="E66">
        <v>7</v>
      </c>
      <c r="F66">
        <v>39400000</v>
      </c>
      <c r="G66">
        <v>46500000</v>
      </c>
      <c r="H66">
        <f t="shared" si="0"/>
        <v>7100000</v>
      </c>
      <c r="I66">
        <v>9.0909090999999997E-2</v>
      </c>
    </row>
    <row r="67" spans="1:9" x14ac:dyDescent="0.25">
      <c r="A67" t="s">
        <v>191</v>
      </c>
      <c r="B67" t="s">
        <v>192</v>
      </c>
      <c r="C67" t="s">
        <v>172</v>
      </c>
      <c r="D67" t="s">
        <v>172</v>
      </c>
      <c r="E67">
        <v>7</v>
      </c>
      <c r="F67">
        <v>39400000</v>
      </c>
      <c r="G67">
        <v>46500000</v>
      </c>
      <c r="H67">
        <f t="shared" ref="H67:H130" si="1">G67-F67</f>
        <v>7100000</v>
      </c>
      <c r="I67">
        <v>9.0909090999999997E-2</v>
      </c>
    </row>
    <row r="68" spans="1:9" x14ac:dyDescent="0.25">
      <c r="A68" t="s">
        <v>193</v>
      </c>
      <c r="B68" t="s">
        <v>194</v>
      </c>
      <c r="C68" t="s">
        <v>172</v>
      </c>
      <c r="D68" t="s">
        <v>172</v>
      </c>
      <c r="E68">
        <v>7</v>
      </c>
      <c r="F68">
        <v>39400000</v>
      </c>
      <c r="G68">
        <v>46500000</v>
      </c>
      <c r="H68">
        <f t="shared" si="1"/>
        <v>7100000</v>
      </c>
      <c r="I68">
        <v>9.0909090999999997E-2</v>
      </c>
    </row>
    <row r="69" spans="1:9" x14ac:dyDescent="0.25">
      <c r="A69" t="s">
        <v>195</v>
      </c>
      <c r="B69" t="s">
        <v>196</v>
      </c>
      <c r="C69" t="s">
        <v>172</v>
      </c>
      <c r="D69" t="s">
        <v>172</v>
      </c>
      <c r="E69">
        <v>7</v>
      </c>
      <c r="F69">
        <v>39400000</v>
      </c>
      <c r="G69">
        <v>46500000</v>
      </c>
      <c r="H69">
        <f t="shared" si="1"/>
        <v>7100000</v>
      </c>
      <c r="I69">
        <v>9.0909090999999997E-2</v>
      </c>
    </row>
    <row r="70" spans="1:9" x14ac:dyDescent="0.25">
      <c r="A70" t="s">
        <v>197</v>
      </c>
      <c r="B70" t="s">
        <v>198</v>
      </c>
      <c r="C70" t="s">
        <v>172</v>
      </c>
      <c r="D70" t="s">
        <v>172</v>
      </c>
      <c r="E70">
        <v>7</v>
      </c>
      <c r="F70">
        <v>39400000</v>
      </c>
      <c r="G70">
        <v>46500000</v>
      </c>
      <c r="H70">
        <f t="shared" si="1"/>
        <v>7100000</v>
      </c>
      <c r="I70">
        <v>9.0909090999999997E-2</v>
      </c>
    </row>
    <row r="71" spans="1:9" x14ac:dyDescent="0.25">
      <c r="A71" t="s">
        <v>199</v>
      </c>
      <c r="B71" t="s">
        <v>200</v>
      </c>
      <c r="C71" t="s">
        <v>201</v>
      </c>
      <c r="D71" t="s">
        <v>201</v>
      </c>
      <c r="E71">
        <v>7</v>
      </c>
      <c r="F71">
        <v>39400000</v>
      </c>
      <c r="G71">
        <v>46500000</v>
      </c>
      <c r="H71">
        <f t="shared" si="1"/>
        <v>7100000</v>
      </c>
      <c r="I71">
        <v>9.0909090999999997E-2</v>
      </c>
    </row>
    <row r="72" spans="1:9" x14ac:dyDescent="0.25">
      <c r="A72" t="s">
        <v>202</v>
      </c>
      <c r="B72" t="s">
        <v>203</v>
      </c>
      <c r="C72" t="s">
        <v>204</v>
      </c>
      <c r="D72" t="s">
        <v>204</v>
      </c>
      <c r="E72">
        <v>8</v>
      </c>
      <c r="F72">
        <v>88700000</v>
      </c>
      <c r="G72">
        <v>88750000</v>
      </c>
      <c r="H72">
        <f t="shared" si="1"/>
        <v>50000</v>
      </c>
      <c r="I72">
        <v>0.27272727299999999</v>
      </c>
    </row>
    <row r="73" spans="1:9" x14ac:dyDescent="0.25">
      <c r="A73" t="s">
        <v>205</v>
      </c>
      <c r="B73" t="s">
        <v>206</v>
      </c>
      <c r="C73" t="s">
        <v>207</v>
      </c>
      <c r="D73" t="s">
        <v>207</v>
      </c>
      <c r="E73">
        <v>8</v>
      </c>
      <c r="F73">
        <v>22600000</v>
      </c>
      <c r="G73">
        <v>22700000</v>
      </c>
      <c r="H73">
        <f t="shared" si="1"/>
        <v>100000</v>
      </c>
      <c r="I73">
        <v>0.22727272700000001</v>
      </c>
    </row>
    <row r="74" spans="1:9" x14ac:dyDescent="0.25">
      <c r="A74" t="s">
        <v>208</v>
      </c>
      <c r="B74" t="s">
        <v>209</v>
      </c>
      <c r="C74" t="s">
        <v>210</v>
      </c>
      <c r="D74" t="s">
        <v>210</v>
      </c>
      <c r="E74">
        <v>8</v>
      </c>
      <c r="F74">
        <v>41250000</v>
      </c>
      <c r="G74">
        <v>41300000</v>
      </c>
      <c r="H74">
        <f t="shared" si="1"/>
        <v>50000</v>
      </c>
      <c r="I74">
        <v>0.18181818199999999</v>
      </c>
    </row>
    <row r="75" spans="1:9" x14ac:dyDescent="0.25">
      <c r="A75" t="s">
        <v>211</v>
      </c>
      <c r="B75" t="s">
        <v>212</v>
      </c>
      <c r="C75" t="s">
        <v>213</v>
      </c>
      <c r="D75" t="s">
        <v>213</v>
      </c>
      <c r="E75">
        <v>8</v>
      </c>
      <c r="F75">
        <v>72100000</v>
      </c>
      <c r="G75">
        <v>72150000</v>
      </c>
      <c r="H75">
        <f t="shared" si="1"/>
        <v>50000</v>
      </c>
      <c r="I75">
        <v>0.22727272700000001</v>
      </c>
    </row>
    <row r="76" spans="1:9" x14ac:dyDescent="0.25">
      <c r="A76" t="s">
        <v>214</v>
      </c>
      <c r="B76" t="s">
        <v>215</v>
      </c>
      <c r="C76" t="s">
        <v>216</v>
      </c>
      <c r="D76" t="s">
        <v>216</v>
      </c>
      <c r="E76">
        <v>9</v>
      </c>
      <c r="F76">
        <v>108800000</v>
      </c>
      <c r="G76">
        <v>108850000</v>
      </c>
      <c r="H76">
        <f t="shared" si="1"/>
        <v>50000</v>
      </c>
      <c r="I76">
        <v>0.18181818199999999</v>
      </c>
    </row>
    <row r="77" spans="1:9" x14ac:dyDescent="0.25">
      <c r="A77" t="s">
        <v>217</v>
      </c>
      <c r="B77" t="s">
        <v>218</v>
      </c>
      <c r="C77" t="s">
        <v>219</v>
      </c>
      <c r="D77" t="s">
        <v>219</v>
      </c>
      <c r="E77">
        <v>10</v>
      </c>
      <c r="F77">
        <v>119250000</v>
      </c>
      <c r="G77">
        <v>130000000</v>
      </c>
      <c r="H77">
        <f t="shared" si="1"/>
        <v>10750000</v>
      </c>
      <c r="I77">
        <v>9.0909090999999997E-2</v>
      </c>
    </row>
    <row r="78" spans="1:9" x14ac:dyDescent="0.25">
      <c r="A78" t="s">
        <v>220</v>
      </c>
      <c r="B78" t="s">
        <v>221</v>
      </c>
      <c r="C78" t="s">
        <v>222</v>
      </c>
      <c r="D78" t="s">
        <v>222</v>
      </c>
      <c r="E78">
        <v>10</v>
      </c>
      <c r="F78">
        <v>119250000</v>
      </c>
      <c r="G78">
        <v>130000000</v>
      </c>
      <c r="H78">
        <f t="shared" si="1"/>
        <v>10750000</v>
      </c>
      <c r="I78">
        <v>9.0909090999999997E-2</v>
      </c>
    </row>
    <row r="79" spans="1:9" x14ac:dyDescent="0.25">
      <c r="A79" t="s">
        <v>223</v>
      </c>
      <c r="B79" t="s">
        <v>224</v>
      </c>
      <c r="C79" t="s">
        <v>225</v>
      </c>
      <c r="D79" t="s">
        <v>225</v>
      </c>
      <c r="E79">
        <v>10</v>
      </c>
      <c r="F79">
        <v>119250000</v>
      </c>
      <c r="G79">
        <v>130000000</v>
      </c>
      <c r="H79">
        <f t="shared" si="1"/>
        <v>10750000</v>
      </c>
      <c r="I79">
        <v>9.0909090999999997E-2</v>
      </c>
    </row>
    <row r="80" spans="1:9" x14ac:dyDescent="0.25">
      <c r="A80" t="s">
        <v>226</v>
      </c>
      <c r="B80" t="s">
        <v>227</v>
      </c>
      <c r="C80" t="s">
        <v>228</v>
      </c>
      <c r="D80" t="s">
        <v>228</v>
      </c>
      <c r="E80">
        <v>10</v>
      </c>
      <c r="F80">
        <v>119250000</v>
      </c>
      <c r="G80">
        <v>130000000</v>
      </c>
      <c r="H80">
        <f t="shared" si="1"/>
        <v>10750000</v>
      </c>
      <c r="I80">
        <v>9.0909090999999997E-2</v>
      </c>
    </row>
    <row r="81" spans="1:9" x14ac:dyDescent="0.25">
      <c r="A81" t="s">
        <v>229</v>
      </c>
      <c r="B81" t="s">
        <v>230</v>
      </c>
      <c r="C81" t="s">
        <v>231</v>
      </c>
      <c r="D81" t="s">
        <v>231</v>
      </c>
      <c r="E81">
        <v>10</v>
      </c>
      <c r="F81">
        <v>119250000</v>
      </c>
      <c r="G81">
        <v>130000000</v>
      </c>
      <c r="H81">
        <f t="shared" si="1"/>
        <v>10750000</v>
      </c>
      <c r="I81">
        <v>9.0909090999999997E-2</v>
      </c>
    </row>
    <row r="82" spans="1:9" x14ac:dyDescent="0.25">
      <c r="A82" t="s">
        <v>232</v>
      </c>
      <c r="B82" t="s">
        <v>233</v>
      </c>
      <c r="C82" t="s">
        <v>234</v>
      </c>
      <c r="D82" t="s">
        <v>234</v>
      </c>
      <c r="E82">
        <v>10</v>
      </c>
      <c r="F82">
        <v>116632086</v>
      </c>
      <c r="G82">
        <v>119200000</v>
      </c>
      <c r="H82">
        <f t="shared" si="1"/>
        <v>2567914</v>
      </c>
      <c r="I82">
        <v>9.0909090999999997E-2</v>
      </c>
    </row>
    <row r="83" spans="1:9" x14ac:dyDescent="0.25">
      <c r="A83" t="s">
        <v>235</v>
      </c>
      <c r="B83" t="s">
        <v>236</v>
      </c>
      <c r="C83" t="s">
        <v>237</v>
      </c>
      <c r="D83" t="s">
        <v>237</v>
      </c>
      <c r="E83">
        <v>10</v>
      </c>
      <c r="F83">
        <v>20370000</v>
      </c>
      <c r="G83">
        <v>21290000</v>
      </c>
      <c r="H83">
        <f t="shared" si="1"/>
        <v>920000</v>
      </c>
      <c r="I83">
        <v>9.0909090999999997E-2</v>
      </c>
    </row>
    <row r="84" spans="1:9" x14ac:dyDescent="0.25">
      <c r="A84" t="s">
        <v>238</v>
      </c>
      <c r="B84" t="s">
        <v>239</v>
      </c>
      <c r="C84" t="s">
        <v>240</v>
      </c>
      <c r="D84" t="s">
        <v>240</v>
      </c>
      <c r="E84">
        <v>10</v>
      </c>
      <c r="F84">
        <v>119250000</v>
      </c>
      <c r="G84">
        <v>130000000</v>
      </c>
      <c r="H84">
        <f t="shared" si="1"/>
        <v>10750000</v>
      </c>
      <c r="I84">
        <v>9.0909090999999997E-2</v>
      </c>
    </row>
    <row r="85" spans="1:9" x14ac:dyDescent="0.25">
      <c r="A85" t="s">
        <v>241</v>
      </c>
      <c r="B85" t="s">
        <v>242</v>
      </c>
      <c r="C85" t="s">
        <v>243</v>
      </c>
      <c r="D85" t="s">
        <v>243</v>
      </c>
      <c r="E85">
        <v>10</v>
      </c>
      <c r="F85">
        <v>112050000</v>
      </c>
      <c r="G85">
        <v>116581720</v>
      </c>
      <c r="H85">
        <f t="shared" si="1"/>
        <v>4531720</v>
      </c>
      <c r="I85">
        <v>9.0909090999999997E-2</v>
      </c>
    </row>
    <row r="86" spans="1:9" x14ac:dyDescent="0.25">
      <c r="A86" t="s">
        <v>244</v>
      </c>
      <c r="B86" t="s">
        <v>245</v>
      </c>
      <c r="C86" t="s">
        <v>246</v>
      </c>
      <c r="D86" t="s">
        <v>246</v>
      </c>
      <c r="E86">
        <v>10</v>
      </c>
      <c r="F86">
        <v>119250000</v>
      </c>
      <c r="G86">
        <v>130000000</v>
      </c>
      <c r="H86">
        <f t="shared" si="1"/>
        <v>10750000</v>
      </c>
      <c r="I86">
        <v>9.0909090999999997E-2</v>
      </c>
    </row>
    <row r="87" spans="1:9" x14ac:dyDescent="0.25">
      <c r="A87" t="s">
        <v>247</v>
      </c>
      <c r="B87" t="s">
        <v>248</v>
      </c>
      <c r="C87" t="s">
        <v>249</v>
      </c>
      <c r="D87" t="s">
        <v>249</v>
      </c>
      <c r="E87">
        <v>10</v>
      </c>
      <c r="F87">
        <v>119250000</v>
      </c>
      <c r="G87">
        <v>130000000</v>
      </c>
      <c r="H87">
        <f t="shared" si="1"/>
        <v>10750000</v>
      </c>
      <c r="I87">
        <v>9.0909090999999997E-2</v>
      </c>
    </row>
    <row r="88" spans="1:9" x14ac:dyDescent="0.25">
      <c r="A88" t="s">
        <v>250</v>
      </c>
      <c r="B88" t="s">
        <v>251</v>
      </c>
      <c r="C88" t="s">
        <v>252</v>
      </c>
      <c r="D88" t="s">
        <v>252</v>
      </c>
      <c r="E88">
        <v>11</v>
      </c>
      <c r="F88">
        <v>88400000</v>
      </c>
      <c r="G88">
        <v>88450000</v>
      </c>
      <c r="H88">
        <f t="shared" si="1"/>
        <v>50000</v>
      </c>
      <c r="I88">
        <v>0.22727272700000001</v>
      </c>
    </row>
    <row r="89" spans="1:9" x14ac:dyDescent="0.25">
      <c r="A89" t="s">
        <v>253</v>
      </c>
      <c r="B89" t="s">
        <v>254</v>
      </c>
      <c r="C89" t="s">
        <v>255</v>
      </c>
      <c r="D89" t="s">
        <v>255</v>
      </c>
      <c r="E89">
        <v>12</v>
      </c>
      <c r="F89">
        <v>109300000</v>
      </c>
      <c r="G89">
        <v>113429684</v>
      </c>
      <c r="H89">
        <f t="shared" si="1"/>
        <v>4129684</v>
      </c>
      <c r="I89">
        <v>9.0909090999999997E-2</v>
      </c>
    </row>
    <row r="90" spans="1:9" x14ac:dyDescent="0.25">
      <c r="A90" t="s">
        <v>256</v>
      </c>
      <c r="B90" t="s">
        <v>257</v>
      </c>
      <c r="C90" t="s">
        <v>258</v>
      </c>
      <c r="D90" t="s">
        <v>258</v>
      </c>
      <c r="E90">
        <v>12</v>
      </c>
      <c r="F90">
        <v>3176259</v>
      </c>
      <c r="G90">
        <v>18600000</v>
      </c>
      <c r="H90">
        <f t="shared" si="1"/>
        <v>15423741</v>
      </c>
      <c r="I90">
        <v>9.0909090999999997E-2</v>
      </c>
    </row>
    <row r="91" spans="1:9" x14ac:dyDescent="0.25">
      <c r="A91" t="s">
        <v>259</v>
      </c>
      <c r="B91" t="s">
        <v>260</v>
      </c>
      <c r="C91" t="s">
        <v>261</v>
      </c>
      <c r="D91" t="s">
        <v>261</v>
      </c>
      <c r="E91">
        <v>12</v>
      </c>
      <c r="F91">
        <v>89050000</v>
      </c>
      <c r="G91">
        <v>107350000</v>
      </c>
      <c r="H91">
        <f t="shared" si="1"/>
        <v>18300000</v>
      </c>
      <c r="I91">
        <v>9.0909090999999997E-2</v>
      </c>
    </row>
    <row r="92" spans="1:9" x14ac:dyDescent="0.25">
      <c r="A92" t="s">
        <v>262</v>
      </c>
      <c r="B92" t="s">
        <v>263</v>
      </c>
      <c r="C92" t="s">
        <v>264</v>
      </c>
      <c r="D92" t="s">
        <v>264</v>
      </c>
      <c r="E92">
        <v>12</v>
      </c>
      <c r="F92">
        <v>3176259</v>
      </c>
      <c r="G92">
        <v>18600000</v>
      </c>
      <c r="H92">
        <f t="shared" si="1"/>
        <v>15423741</v>
      </c>
      <c r="I92">
        <v>9.0909090999999997E-2</v>
      </c>
    </row>
    <row r="93" spans="1:9" x14ac:dyDescent="0.25">
      <c r="A93" t="s">
        <v>265</v>
      </c>
      <c r="B93" t="s">
        <v>266</v>
      </c>
      <c r="C93" t="s">
        <v>267</v>
      </c>
      <c r="D93" t="s">
        <v>267</v>
      </c>
      <c r="E93">
        <v>12</v>
      </c>
      <c r="F93">
        <v>37100000</v>
      </c>
      <c r="G93">
        <v>54701786</v>
      </c>
      <c r="H93">
        <f t="shared" si="1"/>
        <v>17601786</v>
      </c>
      <c r="I93">
        <v>9.0909090999999997E-2</v>
      </c>
    </row>
    <row r="94" spans="1:9" x14ac:dyDescent="0.25">
      <c r="A94" t="s">
        <v>268</v>
      </c>
      <c r="B94" t="s">
        <v>269</v>
      </c>
      <c r="C94" t="s">
        <v>270</v>
      </c>
      <c r="D94" t="s">
        <v>270</v>
      </c>
      <c r="E94">
        <v>12</v>
      </c>
      <c r="F94">
        <v>56350000</v>
      </c>
      <c r="G94">
        <v>59750000</v>
      </c>
      <c r="H94">
        <f t="shared" si="1"/>
        <v>3400000</v>
      </c>
      <c r="I94">
        <v>9.0909090999999997E-2</v>
      </c>
    </row>
    <row r="95" spans="1:9" x14ac:dyDescent="0.25">
      <c r="A95" t="s">
        <v>271</v>
      </c>
      <c r="B95" t="s">
        <v>272</v>
      </c>
      <c r="C95" t="s">
        <v>273</v>
      </c>
      <c r="D95" t="s">
        <v>273</v>
      </c>
      <c r="E95">
        <v>12</v>
      </c>
      <c r="F95">
        <v>117800000</v>
      </c>
      <c r="G95">
        <v>120018754</v>
      </c>
      <c r="H95">
        <f t="shared" si="1"/>
        <v>2218754</v>
      </c>
      <c r="I95">
        <v>9.0909090999999997E-2</v>
      </c>
    </row>
    <row r="96" spans="1:9" x14ac:dyDescent="0.25">
      <c r="A96" t="s">
        <v>274</v>
      </c>
      <c r="B96" t="s">
        <v>275</v>
      </c>
      <c r="C96" t="s">
        <v>276</v>
      </c>
      <c r="D96" t="s">
        <v>276</v>
      </c>
      <c r="E96">
        <v>12</v>
      </c>
      <c r="F96">
        <v>89050000</v>
      </c>
      <c r="G96">
        <v>107350000</v>
      </c>
      <c r="H96">
        <f t="shared" si="1"/>
        <v>18300000</v>
      </c>
      <c r="I96">
        <v>9.0909090999999997E-2</v>
      </c>
    </row>
    <row r="97" spans="1:9" x14ac:dyDescent="0.25">
      <c r="A97" t="s">
        <v>277</v>
      </c>
      <c r="B97" t="s">
        <v>278</v>
      </c>
      <c r="C97" t="s">
        <v>279</v>
      </c>
      <c r="D97" t="s">
        <v>279</v>
      </c>
      <c r="E97">
        <v>12</v>
      </c>
      <c r="F97">
        <v>75950000</v>
      </c>
      <c r="G97">
        <v>82650000</v>
      </c>
      <c r="H97">
        <f t="shared" si="1"/>
        <v>6700000</v>
      </c>
      <c r="I97">
        <v>9.0909090999999997E-2</v>
      </c>
    </row>
    <row r="98" spans="1:9" x14ac:dyDescent="0.25">
      <c r="A98" t="s">
        <v>280</v>
      </c>
      <c r="B98" t="s">
        <v>281</v>
      </c>
      <c r="C98" t="s">
        <v>282</v>
      </c>
      <c r="D98" t="s">
        <v>282</v>
      </c>
      <c r="E98">
        <v>12</v>
      </c>
      <c r="F98">
        <v>109300000</v>
      </c>
      <c r="G98">
        <v>113429684</v>
      </c>
      <c r="H98">
        <f t="shared" si="1"/>
        <v>4129684</v>
      </c>
      <c r="I98">
        <v>9.0909090999999997E-2</v>
      </c>
    </row>
    <row r="99" spans="1:9" x14ac:dyDescent="0.25">
      <c r="A99" t="s">
        <v>283</v>
      </c>
      <c r="B99" t="s">
        <v>284</v>
      </c>
      <c r="C99" t="s">
        <v>285</v>
      </c>
      <c r="D99" t="s">
        <v>285</v>
      </c>
      <c r="E99">
        <v>12</v>
      </c>
      <c r="F99">
        <v>75950000</v>
      </c>
      <c r="G99">
        <v>82650000</v>
      </c>
      <c r="H99">
        <f t="shared" si="1"/>
        <v>6700000</v>
      </c>
      <c r="I99">
        <v>9.0909090999999997E-2</v>
      </c>
    </row>
    <row r="100" spans="1:9" x14ac:dyDescent="0.25">
      <c r="A100" t="s">
        <v>286</v>
      </c>
      <c r="B100" t="s">
        <v>287</v>
      </c>
      <c r="C100" t="s">
        <v>288</v>
      </c>
      <c r="D100" t="s">
        <v>288</v>
      </c>
      <c r="E100">
        <v>12</v>
      </c>
      <c r="F100">
        <v>3176259</v>
      </c>
      <c r="G100">
        <v>18600000</v>
      </c>
      <c r="H100">
        <f t="shared" si="1"/>
        <v>15423741</v>
      </c>
      <c r="I100">
        <v>9.0909090999999997E-2</v>
      </c>
    </row>
    <row r="101" spans="1:9" x14ac:dyDescent="0.25">
      <c r="A101" t="s">
        <v>289</v>
      </c>
      <c r="B101" t="s">
        <v>290</v>
      </c>
      <c r="C101" t="s">
        <v>291</v>
      </c>
      <c r="D101" t="s">
        <v>291</v>
      </c>
      <c r="E101">
        <v>12</v>
      </c>
      <c r="F101">
        <v>3176259</v>
      </c>
      <c r="G101">
        <v>18600000</v>
      </c>
      <c r="H101">
        <f t="shared" si="1"/>
        <v>15423741</v>
      </c>
      <c r="I101">
        <v>9.0909090999999997E-2</v>
      </c>
    </row>
    <row r="102" spans="1:9" x14ac:dyDescent="0.25">
      <c r="A102" t="s">
        <v>292</v>
      </c>
      <c r="B102" t="s">
        <v>293</v>
      </c>
      <c r="C102" t="s">
        <v>294</v>
      </c>
      <c r="D102" t="s">
        <v>294</v>
      </c>
      <c r="E102">
        <v>12</v>
      </c>
      <c r="F102">
        <v>68350000</v>
      </c>
      <c r="G102">
        <v>75900000</v>
      </c>
      <c r="H102">
        <f t="shared" si="1"/>
        <v>7550000</v>
      </c>
      <c r="I102">
        <v>9.0909090999999997E-2</v>
      </c>
    </row>
    <row r="103" spans="1:9" x14ac:dyDescent="0.25">
      <c r="A103" t="s">
        <v>295</v>
      </c>
      <c r="B103" t="s">
        <v>296</v>
      </c>
      <c r="C103" t="s">
        <v>297</v>
      </c>
      <c r="D103" t="s">
        <v>297</v>
      </c>
      <c r="E103">
        <v>12</v>
      </c>
      <c r="F103">
        <v>56350000</v>
      </c>
      <c r="G103">
        <v>59750000</v>
      </c>
      <c r="H103">
        <f t="shared" si="1"/>
        <v>3400000</v>
      </c>
      <c r="I103">
        <v>9.0909090999999997E-2</v>
      </c>
    </row>
    <row r="104" spans="1:9" x14ac:dyDescent="0.25">
      <c r="A104" t="s">
        <v>298</v>
      </c>
      <c r="B104" t="s">
        <v>299</v>
      </c>
      <c r="C104" t="s">
        <v>300</v>
      </c>
      <c r="D104" t="s">
        <v>300</v>
      </c>
      <c r="E104">
        <v>12</v>
      </c>
      <c r="F104">
        <v>75950000</v>
      </c>
      <c r="G104">
        <v>82650000</v>
      </c>
      <c r="H104">
        <f t="shared" si="1"/>
        <v>6700000</v>
      </c>
      <c r="I104">
        <v>9.0909090999999997E-2</v>
      </c>
    </row>
    <row r="105" spans="1:9" x14ac:dyDescent="0.25">
      <c r="A105" t="s">
        <v>301</v>
      </c>
      <c r="B105" t="s">
        <v>302</v>
      </c>
      <c r="C105" t="s">
        <v>303</v>
      </c>
      <c r="D105" t="s">
        <v>303</v>
      </c>
      <c r="E105">
        <v>12</v>
      </c>
      <c r="F105">
        <v>89050000</v>
      </c>
      <c r="G105">
        <v>107350000</v>
      </c>
      <c r="H105">
        <f t="shared" si="1"/>
        <v>18300000</v>
      </c>
      <c r="I105">
        <v>9.0909090999999997E-2</v>
      </c>
    </row>
    <row r="106" spans="1:9" x14ac:dyDescent="0.25">
      <c r="A106" t="s">
        <v>304</v>
      </c>
      <c r="B106" t="s">
        <v>305</v>
      </c>
      <c r="C106" t="s">
        <v>306</v>
      </c>
      <c r="D106" t="s">
        <v>306</v>
      </c>
      <c r="E106">
        <v>12</v>
      </c>
      <c r="F106">
        <v>89050000</v>
      </c>
      <c r="G106">
        <v>107350000</v>
      </c>
      <c r="H106">
        <f t="shared" si="1"/>
        <v>18300000</v>
      </c>
      <c r="I106">
        <v>9.0909090999999997E-2</v>
      </c>
    </row>
    <row r="107" spans="1:9" x14ac:dyDescent="0.25">
      <c r="A107" t="s">
        <v>307</v>
      </c>
      <c r="B107" t="s">
        <v>308</v>
      </c>
      <c r="C107" t="s">
        <v>309</v>
      </c>
      <c r="D107" t="s">
        <v>309</v>
      </c>
      <c r="E107">
        <v>12</v>
      </c>
      <c r="F107">
        <v>89050000</v>
      </c>
      <c r="G107">
        <v>107350000</v>
      </c>
      <c r="H107">
        <f t="shared" si="1"/>
        <v>18300000</v>
      </c>
      <c r="I107">
        <v>9.0909090999999997E-2</v>
      </c>
    </row>
    <row r="108" spans="1:9" x14ac:dyDescent="0.25">
      <c r="A108" t="s">
        <v>310</v>
      </c>
      <c r="B108" t="s">
        <v>311</v>
      </c>
      <c r="C108" t="s">
        <v>312</v>
      </c>
      <c r="D108" t="s">
        <v>312</v>
      </c>
      <c r="E108">
        <v>13</v>
      </c>
      <c r="F108">
        <v>46500000</v>
      </c>
      <c r="G108">
        <v>48400000</v>
      </c>
      <c r="H108">
        <f t="shared" si="1"/>
        <v>1900000</v>
      </c>
      <c r="I108">
        <v>0.18181818199999999</v>
      </c>
    </row>
    <row r="109" spans="1:9" x14ac:dyDescent="0.25">
      <c r="A109" t="s">
        <v>313</v>
      </c>
      <c r="B109" t="s">
        <v>314</v>
      </c>
      <c r="C109" t="s">
        <v>315</v>
      </c>
      <c r="D109" t="s">
        <v>315</v>
      </c>
      <c r="E109">
        <v>13</v>
      </c>
      <c r="F109">
        <v>97150000</v>
      </c>
      <c r="G109">
        <v>104900000</v>
      </c>
      <c r="H109">
        <f t="shared" si="1"/>
        <v>7750000</v>
      </c>
      <c r="I109">
        <v>0.18181818199999999</v>
      </c>
    </row>
    <row r="110" spans="1:9" x14ac:dyDescent="0.25">
      <c r="A110" t="s">
        <v>316</v>
      </c>
      <c r="B110" t="s">
        <v>317</v>
      </c>
      <c r="C110" t="s">
        <v>318</v>
      </c>
      <c r="D110" t="s">
        <v>318</v>
      </c>
      <c r="E110">
        <v>13</v>
      </c>
      <c r="F110">
        <v>3400000</v>
      </c>
      <c r="G110">
        <v>12800000</v>
      </c>
      <c r="H110">
        <f t="shared" si="1"/>
        <v>9400000</v>
      </c>
      <c r="I110">
        <v>0.13636363600000001</v>
      </c>
    </row>
    <row r="111" spans="1:9" x14ac:dyDescent="0.25">
      <c r="A111" t="s">
        <v>319</v>
      </c>
      <c r="B111" t="s">
        <v>320</v>
      </c>
      <c r="C111" t="s">
        <v>321</v>
      </c>
      <c r="D111" t="s">
        <v>321</v>
      </c>
      <c r="E111">
        <v>13</v>
      </c>
      <c r="F111">
        <v>17050000</v>
      </c>
      <c r="G111">
        <v>25300000</v>
      </c>
      <c r="H111">
        <f t="shared" si="1"/>
        <v>8250000</v>
      </c>
      <c r="I111">
        <v>0.13636363600000001</v>
      </c>
    </row>
    <row r="112" spans="1:9" x14ac:dyDescent="0.25">
      <c r="A112" t="s">
        <v>322</v>
      </c>
      <c r="B112" t="s">
        <v>323</v>
      </c>
      <c r="C112" t="s">
        <v>324</v>
      </c>
      <c r="D112" t="s">
        <v>324</v>
      </c>
      <c r="E112">
        <v>13</v>
      </c>
      <c r="F112">
        <v>27300000</v>
      </c>
      <c r="G112">
        <v>31200000</v>
      </c>
      <c r="H112">
        <f t="shared" si="1"/>
        <v>3900000</v>
      </c>
      <c r="I112">
        <v>0.13636363600000001</v>
      </c>
    </row>
    <row r="113" spans="1:9" x14ac:dyDescent="0.25">
      <c r="A113" t="s">
        <v>325</v>
      </c>
      <c r="B113" t="s">
        <v>326</v>
      </c>
      <c r="C113" t="s">
        <v>327</v>
      </c>
      <c r="D113" t="s">
        <v>327</v>
      </c>
      <c r="E113">
        <v>13</v>
      </c>
      <c r="F113">
        <v>48400000</v>
      </c>
      <c r="G113">
        <v>53050000</v>
      </c>
      <c r="H113">
        <f t="shared" si="1"/>
        <v>4650000</v>
      </c>
      <c r="I113">
        <v>0.13636363600000001</v>
      </c>
    </row>
    <row r="114" spans="1:9" x14ac:dyDescent="0.25">
      <c r="A114" t="s">
        <v>328</v>
      </c>
      <c r="B114" t="s">
        <v>329</v>
      </c>
      <c r="C114" t="s">
        <v>330</v>
      </c>
      <c r="D114" t="s">
        <v>330</v>
      </c>
      <c r="E114">
        <v>13</v>
      </c>
      <c r="F114">
        <v>48400000</v>
      </c>
      <c r="G114">
        <v>53050000</v>
      </c>
      <c r="H114">
        <f t="shared" si="1"/>
        <v>4650000</v>
      </c>
      <c r="I114">
        <v>0.13636363600000001</v>
      </c>
    </row>
    <row r="115" spans="1:9" x14ac:dyDescent="0.25">
      <c r="A115" t="s">
        <v>331</v>
      </c>
      <c r="B115" t="s">
        <v>332</v>
      </c>
      <c r="C115" t="s">
        <v>333</v>
      </c>
      <c r="D115" t="s">
        <v>333</v>
      </c>
      <c r="E115">
        <v>13</v>
      </c>
      <c r="F115">
        <v>54490000</v>
      </c>
      <c r="G115">
        <v>59900000</v>
      </c>
      <c r="H115">
        <f t="shared" si="1"/>
        <v>5410000</v>
      </c>
      <c r="I115">
        <v>0.13636363600000001</v>
      </c>
    </row>
    <row r="116" spans="1:9" x14ac:dyDescent="0.25">
      <c r="A116" t="s">
        <v>334</v>
      </c>
      <c r="B116" t="s">
        <v>335</v>
      </c>
      <c r="C116" t="s">
        <v>336</v>
      </c>
      <c r="D116" t="s">
        <v>336</v>
      </c>
      <c r="E116">
        <v>13</v>
      </c>
      <c r="F116">
        <v>54490000</v>
      </c>
      <c r="G116">
        <v>59900000</v>
      </c>
      <c r="H116">
        <f t="shared" si="1"/>
        <v>5410000</v>
      </c>
      <c r="I116">
        <v>0.13636363600000001</v>
      </c>
    </row>
    <row r="117" spans="1:9" x14ac:dyDescent="0.25">
      <c r="A117" t="s">
        <v>337</v>
      </c>
      <c r="B117" t="s">
        <v>338</v>
      </c>
      <c r="C117" t="s">
        <v>339</v>
      </c>
      <c r="D117" t="s">
        <v>339</v>
      </c>
      <c r="E117">
        <v>13</v>
      </c>
      <c r="F117">
        <v>61250000</v>
      </c>
      <c r="G117">
        <v>68150000</v>
      </c>
      <c r="H117">
        <f t="shared" si="1"/>
        <v>6900000</v>
      </c>
      <c r="I117">
        <v>0.13636363600000001</v>
      </c>
    </row>
    <row r="118" spans="1:9" x14ac:dyDescent="0.25">
      <c r="A118" t="s">
        <v>340</v>
      </c>
      <c r="B118" t="s">
        <v>341</v>
      </c>
      <c r="C118" t="s">
        <v>342</v>
      </c>
      <c r="D118" t="s">
        <v>342</v>
      </c>
      <c r="E118">
        <v>13</v>
      </c>
      <c r="F118">
        <v>61250000</v>
      </c>
      <c r="G118">
        <v>68150000</v>
      </c>
      <c r="H118">
        <f t="shared" si="1"/>
        <v>6900000</v>
      </c>
      <c r="I118">
        <v>0.13636363600000001</v>
      </c>
    </row>
    <row r="119" spans="1:9" x14ac:dyDescent="0.25">
      <c r="A119" t="s">
        <v>343</v>
      </c>
      <c r="B119" t="s">
        <v>344</v>
      </c>
      <c r="C119" t="s">
        <v>345</v>
      </c>
      <c r="D119" t="s">
        <v>345</v>
      </c>
      <c r="E119">
        <v>13</v>
      </c>
      <c r="F119">
        <v>73500000</v>
      </c>
      <c r="G119">
        <v>74650000</v>
      </c>
      <c r="H119">
        <f t="shared" si="1"/>
        <v>1150000</v>
      </c>
      <c r="I119">
        <v>0.13636363600000001</v>
      </c>
    </row>
    <row r="120" spans="1:9" x14ac:dyDescent="0.25">
      <c r="A120" t="s">
        <v>346</v>
      </c>
      <c r="B120" t="s">
        <v>347</v>
      </c>
      <c r="C120" t="s">
        <v>348</v>
      </c>
      <c r="D120" t="s">
        <v>348</v>
      </c>
      <c r="E120">
        <v>13</v>
      </c>
      <c r="F120">
        <v>110850000</v>
      </c>
      <c r="G120">
        <v>114000000</v>
      </c>
      <c r="H120">
        <f t="shared" si="1"/>
        <v>3150000</v>
      </c>
      <c r="I120">
        <v>0.13636363600000001</v>
      </c>
    </row>
    <row r="121" spans="1:9" x14ac:dyDescent="0.25">
      <c r="A121" t="s">
        <v>349</v>
      </c>
      <c r="B121" t="s">
        <v>350</v>
      </c>
      <c r="C121" t="s">
        <v>351</v>
      </c>
      <c r="D121" t="s">
        <v>351</v>
      </c>
      <c r="E121">
        <v>13</v>
      </c>
      <c r="F121">
        <v>110850000</v>
      </c>
      <c r="G121">
        <v>114000000</v>
      </c>
      <c r="H121">
        <f t="shared" si="1"/>
        <v>3150000</v>
      </c>
      <c r="I121">
        <v>0.13636363600000001</v>
      </c>
    </row>
    <row r="122" spans="1:9" x14ac:dyDescent="0.25">
      <c r="A122" t="s">
        <v>352</v>
      </c>
      <c r="B122" t="s">
        <v>353</v>
      </c>
      <c r="C122" t="s">
        <v>354</v>
      </c>
      <c r="D122" t="s">
        <v>354</v>
      </c>
      <c r="E122">
        <v>15</v>
      </c>
      <c r="F122">
        <v>95540000</v>
      </c>
      <c r="G122">
        <v>96432022</v>
      </c>
      <c r="H122">
        <f t="shared" si="1"/>
        <v>892022</v>
      </c>
      <c r="I122">
        <v>0.18181818199999999</v>
      </c>
    </row>
    <row r="123" spans="1:9" x14ac:dyDescent="0.25">
      <c r="A123" t="s">
        <v>355</v>
      </c>
      <c r="B123" t="s">
        <v>356</v>
      </c>
      <c r="C123" t="s">
        <v>357</v>
      </c>
      <c r="D123" t="s">
        <v>357</v>
      </c>
      <c r="E123">
        <v>15</v>
      </c>
      <c r="F123">
        <v>98911288</v>
      </c>
      <c r="G123">
        <v>101677798</v>
      </c>
      <c r="H123">
        <f t="shared" si="1"/>
        <v>2766510</v>
      </c>
      <c r="I123">
        <v>0.18181818199999999</v>
      </c>
    </row>
    <row r="124" spans="1:9" x14ac:dyDescent="0.25">
      <c r="A124" t="s">
        <v>358</v>
      </c>
      <c r="B124" t="s">
        <v>359</v>
      </c>
      <c r="C124" t="s">
        <v>360</v>
      </c>
      <c r="D124" t="s">
        <v>360</v>
      </c>
      <c r="E124">
        <v>15</v>
      </c>
      <c r="F124">
        <v>96576520</v>
      </c>
      <c r="G124">
        <v>98908141</v>
      </c>
      <c r="H124">
        <f t="shared" si="1"/>
        <v>2331621</v>
      </c>
      <c r="I124">
        <v>0.18181818199999999</v>
      </c>
    </row>
    <row r="125" spans="1:9" x14ac:dyDescent="0.25">
      <c r="A125" t="s">
        <v>361</v>
      </c>
      <c r="B125" t="s">
        <v>362</v>
      </c>
      <c r="C125" t="s">
        <v>363</v>
      </c>
      <c r="D125" t="s">
        <v>363</v>
      </c>
      <c r="E125">
        <v>15</v>
      </c>
      <c r="F125">
        <v>34900000</v>
      </c>
      <c r="G125">
        <v>38650000</v>
      </c>
      <c r="H125">
        <f t="shared" si="1"/>
        <v>3750000</v>
      </c>
      <c r="I125">
        <v>0.18181818199999999</v>
      </c>
    </row>
    <row r="126" spans="1:9" x14ac:dyDescent="0.25">
      <c r="A126" t="s">
        <v>364</v>
      </c>
      <c r="B126" t="s">
        <v>365</v>
      </c>
      <c r="C126" t="s">
        <v>366</v>
      </c>
      <c r="D126" t="s">
        <v>366</v>
      </c>
      <c r="E126">
        <v>15</v>
      </c>
      <c r="F126">
        <v>40800000</v>
      </c>
      <c r="G126">
        <v>44600000</v>
      </c>
      <c r="H126">
        <f t="shared" si="1"/>
        <v>3800000</v>
      </c>
      <c r="I126">
        <v>0.18181818199999999</v>
      </c>
    </row>
    <row r="127" spans="1:9" x14ac:dyDescent="0.25">
      <c r="A127" t="s">
        <v>367</v>
      </c>
      <c r="B127" t="s">
        <v>368</v>
      </c>
      <c r="C127" t="s">
        <v>369</v>
      </c>
      <c r="D127" t="s">
        <v>369</v>
      </c>
      <c r="E127">
        <v>15</v>
      </c>
      <c r="F127">
        <v>74950000</v>
      </c>
      <c r="G127">
        <v>86450000</v>
      </c>
      <c r="H127">
        <f t="shared" si="1"/>
        <v>11500000</v>
      </c>
      <c r="I127">
        <v>0.18181818199999999</v>
      </c>
    </row>
    <row r="128" spans="1:9" x14ac:dyDescent="0.25">
      <c r="A128" t="s">
        <v>370</v>
      </c>
      <c r="B128" t="s">
        <v>371</v>
      </c>
      <c r="C128" t="s">
        <v>372</v>
      </c>
      <c r="D128" t="s">
        <v>372</v>
      </c>
      <c r="E128">
        <v>15</v>
      </c>
      <c r="F128">
        <v>52500000</v>
      </c>
      <c r="G128">
        <v>57250000</v>
      </c>
      <c r="H128">
        <f t="shared" si="1"/>
        <v>4750000</v>
      </c>
      <c r="I128">
        <v>0.18181818199999999</v>
      </c>
    </row>
    <row r="129" spans="1:9" x14ac:dyDescent="0.25">
      <c r="A129" t="s">
        <v>373</v>
      </c>
      <c r="B129" t="s">
        <v>374</v>
      </c>
      <c r="C129" t="s">
        <v>375</v>
      </c>
      <c r="D129" t="s">
        <v>375</v>
      </c>
      <c r="E129">
        <v>15</v>
      </c>
      <c r="F129">
        <v>101678782</v>
      </c>
      <c r="G129">
        <v>103354505</v>
      </c>
      <c r="H129">
        <f t="shared" si="1"/>
        <v>1675723</v>
      </c>
      <c r="I129">
        <v>0.18181818199999999</v>
      </c>
    </row>
    <row r="130" spans="1:9" x14ac:dyDescent="0.25">
      <c r="A130" t="s">
        <v>376</v>
      </c>
      <c r="B130" t="s">
        <v>377</v>
      </c>
      <c r="C130" t="s">
        <v>378</v>
      </c>
      <c r="D130" t="s">
        <v>378</v>
      </c>
      <c r="E130">
        <v>15</v>
      </c>
      <c r="F130">
        <v>101678782</v>
      </c>
      <c r="G130">
        <v>103354505</v>
      </c>
      <c r="H130">
        <f t="shared" si="1"/>
        <v>1675723</v>
      </c>
      <c r="I130">
        <v>0.18181818199999999</v>
      </c>
    </row>
    <row r="131" spans="1:9" x14ac:dyDescent="0.25">
      <c r="A131" t="s">
        <v>379</v>
      </c>
      <c r="B131" t="s">
        <v>380</v>
      </c>
      <c r="C131" t="s">
        <v>381</v>
      </c>
      <c r="D131" t="s">
        <v>381</v>
      </c>
      <c r="E131">
        <v>15</v>
      </c>
      <c r="F131">
        <v>9250000</v>
      </c>
      <c r="G131">
        <v>11700000</v>
      </c>
      <c r="H131">
        <f t="shared" ref="H131:H170" si="2">G131-F131</f>
        <v>2450000</v>
      </c>
      <c r="I131">
        <v>0.18181818199999999</v>
      </c>
    </row>
    <row r="132" spans="1:9" x14ac:dyDescent="0.25">
      <c r="A132" t="s">
        <v>382</v>
      </c>
      <c r="B132" t="s">
        <v>383</v>
      </c>
      <c r="C132" t="s">
        <v>384</v>
      </c>
      <c r="D132" t="s">
        <v>384</v>
      </c>
      <c r="E132">
        <v>15</v>
      </c>
      <c r="F132">
        <v>4650000</v>
      </c>
      <c r="G132">
        <v>8319715</v>
      </c>
      <c r="H132">
        <f t="shared" si="2"/>
        <v>3669715</v>
      </c>
      <c r="I132">
        <v>0.18181818199999999</v>
      </c>
    </row>
    <row r="133" spans="1:9" x14ac:dyDescent="0.25">
      <c r="A133" t="s">
        <v>385</v>
      </c>
      <c r="B133" t="s">
        <v>386</v>
      </c>
      <c r="C133" t="s">
        <v>387</v>
      </c>
      <c r="D133" t="s">
        <v>387</v>
      </c>
      <c r="E133">
        <v>15</v>
      </c>
      <c r="F133">
        <v>74950000</v>
      </c>
      <c r="G133">
        <v>86450000</v>
      </c>
      <c r="H133">
        <f t="shared" si="2"/>
        <v>11500000</v>
      </c>
      <c r="I133">
        <v>0.18181818199999999</v>
      </c>
    </row>
    <row r="134" spans="1:9" x14ac:dyDescent="0.25">
      <c r="A134" t="s">
        <v>388</v>
      </c>
      <c r="B134" t="s">
        <v>389</v>
      </c>
      <c r="C134" t="s">
        <v>390</v>
      </c>
      <c r="D134" t="s">
        <v>390</v>
      </c>
      <c r="E134">
        <v>15</v>
      </c>
      <c r="F134">
        <v>96576520</v>
      </c>
      <c r="G134">
        <v>98908141</v>
      </c>
      <c r="H134">
        <f t="shared" si="2"/>
        <v>2331621</v>
      </c>
      <c r="I134">
        <v>0.18181818199999999</v>
      </c>
    </row>
    <row r="135" spans="1:9" x14ac:dyDescent="0.25">
      <c r="A135" t="s">
        <v>391</v>
      </c>
      <c r="B135" t="s">
        <v>392</v>
      </c>
      <c r="C135" t="s">
        <v>393</v>
      </c>
      <c r="D135" t="s">
        <v>393</v>
      </c>
      <c r="E135">
        <v>15</v>
      </c>
      <c r="F135">
        <v>61850000</v>
      </c>
      <c r="G135">
        <v>62107652</v>
      </c>
      <c r="H135">
        <f t="shared" si="2"/>
        <v>257652</v>
      </c>
      <c r="I135">
        <v>0.18181818199999999</v>
      </c>
    </row>
    <row r="136" spans="1:9" x14ac:dyDescent="0.25">
      <c r="A136" t="s">
        <v>394</v>
      </c>
      <c r="B136" t="s">
        <v>395</v>
      </c>
      <c r="C136" t="s">
        <v>396</v>
      </c>
      <c r="D136" t="s">
        <v>396</v>
      </c>
      <c r="E136">
        <v>15</v>
      </c>
      <c r="F136">
        <v>74950000</v>
      </c>
      <c r="G136">
        <v>86450000</v>
      </c>
      <c r="H136">
        <f t="shared" si="2"/>
        <v>11500000</v>
      </c>
      <c r="I136">
        <v>0.18181818199999999</v>
      </c>
    </row>
    <row r="137" spans="1:9" x14ac:dyDescent="0.25">
      <c r="A137" t="s">
        <v>397</v>
      </c>
      <c r="B137" t="s">
        <v>398</v>
      </c>
      <c r="C137" t="s">
        <v>399</v>
      </c>
      <c r="D137" t="s">
        <v>399</v>
      </c>
      <c r="E137">
        <v>15</v>
      </c>
      <c r="F137">
        <v>62219210</v>
      </c>
      <c r="G137">
        <v>68350000</v>
      </c>
      <c r="H137">
        <f t="shared" si="2"/>
        <v>6130790</v>
      </c>
      <c r="I137">
        <v>0.18181818199999999</v>
      </c>
    </row>
    <row r="138" spans="1:9" x14ac:dyDescent="0.25">
      <c r="A138" t="s">
        <v>400</v>
      </c>
      <c r="B138" t="s">
        <v>401</v>
      </c>
      <c r="C138" t="s">
        <v>402</v>
      </c>
      <c r="D138" t="s">
        <v>402</v>
      </c>
      <c r="E138">
        <v>15</v>
      </c>
      <c r="F138">
        <v>74950000</v>
      </c>
      <c r="G138">
        <v>86450000</v>
      </c>
      <c r="H138">
        <f t="shared" si="2"/>
        <v>11500000</v>
      </c>
      <c r="I138">
        <v>0.18181818199999999</v>
      </c>
    </row>
    <row r="139" spans="1:9" x14ac:dyDescent="0.25">
      <c r="A139" t="s">
        <v>403</v>
      </c>
      <c r="B139" t="s">
        <v>404</v>
      </c>
      <c r="C139" t="s">
        <v>405</v>
      </c>
      <c r="D139" t="s">
        <v>405</v>
      </c>
      <c r="E139">
        <v>15</v>
      </c>
      <c r="F139">
        <v>44650000</v>
      </c>
      <c r="G139">
        <v>52450000</v>
      </c>
      <c r="H139">
        <f t="shared" si="2"/>
        <v>7800000</v>
      </c>
      <c r="I139">
        <v>0.18181818199999999</v>
      </c>
    </row>
    <row r="140" spans="1:9" x14ac:dyDescent="0.25">
      <c r="A140" t="s">
        <v>406</v>
      </c>
      <c r="B140" t="s">
        <v>407</v>
      </c>
      <c r="C140" t="s">
        <v>408</v>
      </c>
      <c r="D140" t="s">
        <v>408</v>
      </c>
      <c r="E140">
        <v>15</v>
      </c>
      <c r="F140">
        <v>74950000</v>
      </c>
      <c r="G140">
        <v>86450000</v>
      </c>
      <c r="H140">
        <f t="shared" si="2"/>
        <v>11500000</v>
      </c>
      <c r="I140">
        <v>0.18181818199999999</v>
      </c>
    </row>
    <row r="141" spans="1:9" x14ac:dyDescent="0.25">
      <c r="A141" t="s">
        <v>409</v>
      </c>
      <c r="B141" t="s">
        <v>410</v>
      </c>
      <c r="C141" t="s">
        <v>411</v>
      </c>
      <c r="D141" t="s">
        <v>411</v>
      </c>
      <c r="E141">
        <v>15</v>
      </c>
      <c r="F141">
        <v>40800000</v>
      </c>
      <c r="G141">
        <v>44600000</v>
      </c>
      <c r="H141">
        <f t="shared" si="2"/>
        <v>3800000</v>
      </c>
      <c r="I141">
        <v>0.18181818199999999</v>
      </c>
    </row>
    <row r="142" spans="1:9" x14ac:dyDescent="0.25">
      <c r="A142" t="s">
        <v>412</v>
      </c>
      <c r="B142" t="s">
        <v>413</v>
      </c>
      <c r="C142" t="s">
        <v>414</v>
      </c>
      <c r="D142" t="s">
        <v>414</v>
      </c>
      <c r="E142">
        <v>15</v>
      </c>
      <c r="F142">
        <v>98911288</v>
      </c>
      <c r="G142">
        <v>101677798</v>
      </c>
      <c r="H142">
        <f t="shared" si="2"/>
        <v>2766510</v>
      </c>
      <c r="I142">
        <v>0.18181818199999999</v>
      </c>
    </row>
    <row r="143" spans="1:9" x14ac:dyDescent="0.25">
      <c r="A143" t="s">
        <v>415</v>
      </c>
      <c r="B143" t="s">
        <v>416</v>
      </c>
      <c r="C143" t="s">
        <v>417</v>
      </c>
      <c r="D143" t="s">
        <v>417</v>
      </c>
      <c r="E143">
        <v>15</v>
      </c>
      <c r="F143">
        <v>34900000</v>
      </c>
      <c r="G143">
        <v>38650000</v>
      </c>
      <c r="H143">
        <f t="shared" si="2"/>
        <v>3750000</v>
      </c>
      <c r="I143">
        <v>0.18181818199999999</v>
      </c>
    </row>
    <row r="144" spans="1:9" x14ac:dyDescent="0.25">
      <c r="A144" t="s">
        <v>418</v>
      </c>
      <c r="B144" t="s">
        <v>419</v>
      </c>
      <c r="C144" t="s">
        <v>420</v>
      </c>
      <c r="D144" t="s">
        <v>420</v>
      </c>
      <c r="E144">
        <v>17</v>
      </c>
      <c r="F144">
        <v>13750000</v>
      </c>
      <c r="G144">
        <v>13800000</v>
      </c>
      <c r="H144">
        <f t="shared" si="2"/>
        <v>50000</v>
      </c>
      <c r="I144">
        <v>0.27272727299999999</v>
      </c>
    </row>
    <row r="145" spans="1:9" x14ac:dyDescent="0.25">
      <c r="A145" t="s">
        <v>421</v>
      </c>
      <c r="B145" t="s">
        <v>422</v>
      </c>
      <c r="C145" t="s">
        <v>423</v>
      </c>
      <c r="D145" t="s">
        <v>423</v>
      </c>
      <c r="E145">
        <v>17</v>
      </c>
      <c r="F145">
        <v>6550000</v>
      </c>
      <c r="G145">
        <v>6900000</v>
      </c>
      <c r="H145">
        <f t="shared" si="2"/>
        <v>350000</v>
      </c>
      <c r="I145">
        <v>9.0909090999999997E-2</v>
      </c>
    </row>
    <row r="146" spans="1:9" x14ac:dyDescent="0.25">
      <c r="A146" t="s">
        <v>424</v>
      </c>
      <c r="B146" t="s">
        <v>425</v>
      </c>
      <c r="C146" t="s">
        <v>426</v>
      </c>
      <c r="D146" t="s">
        <v>426</v>
      </c>
      <c r="E146">
        <v>18</v>
      </c>
      <c r="F146">
        <v>33250000</v>
      </c>
      <c r="G146">
        <v>44300000</v>
      </c>
      <c r="H146">
        <f t="shared" si="2"/>
        <v>11050000</v>
      </c>
      <c r="I146">
        <v>0.13636363600000001</v>
      </c>
    </row>
    <row r="147" spans="1:9" x14ac:dyDescent="0.25">
      <c r="A147" t="s">
        <v>427</v>
      </c>
      <c r="B147" t="s">
        <v>428</v>
      </c>
      <c r="C147" t="s">
        <v>429</v>
      </c>
      <c r="D147" t="s">
        <v>429</v>
      </c>
      <c r="E147">
        <v>18</v>
      </c>
      <c r="F147">
        <v>33250000</v>
      </c>
      <c r="G147">
        <v>44300000</v>
      </c>
      <c r="H147">
        <f t="shared" si="2"/>
        <v>11050000</v>
      </c>
      <c r="I147">
        <v>0.13636363600000001</v>
      </c>
    </row>
    <row r="148" spans="1:9" x14ac:dyDescent="0.25">
      <c r="A148" t="s">
        <v>430</v>
      </c>
      <c r="B148" t="s">
        <v>431</v>
      </c>
      <c r="C148" t="s">
        <v>432</v>
      </c>
      <c r="D148" t="s">
        <v>432</v>
      </c>
      <c r="E148">
        <v>18</v>
      </c>
      <c r="F148">
        <v>57200000</v>
      </c>
      <c r="G148">
        <v>68600000</v>
      </c>
      <c r="H148">
        <f t="shared" si="2"/>
        <v>11400000</v>
      </c>
      <c r="I148">
        <v>0.13636363600000001</v>
      </c>
    </row>
    <row r="149" spans="1:9" x14ac:dyDescent="0.25">
      <c r="A149" t="s">
        <v>433</v>
      </c>
      <c r="B149" t="s">
        <v>434</v>
      </c>
      <c r="C149" t="s">
        <v>435</v>
      </c>
      <c r="D149" t="s">
        <v>435</v>
      </c>
      <c r="E149">
        <v>18</v>
      </c>
      <c r="F149">
        <v>31000000</v>
      </c>
      <c r="G149">
        <v>33200000</v>
      </c>
      <c r="H149">
        <f t="shared" si="2"/>
        <v>2200000</v>
      </c>
      <c r="I149">
        <v>0.13636363600000001</v>
      </c>
    </row>
    <row r="150" spans="1:9" x14ac:dyDescent="0.25">
      <c r="A150" t="s">
        <v>436</v>
      </c>
      <c r="B150" t="s">
        <v>437</v>
      </c>
      <c r="C150" t="s">
        <v>438</v>
      </c>
      <c r="D150" t="s">
        <v>438</v>
      </c>
      <c r="E150">
        <v>18</v>
      </c>
      <c r="F150">
        <v>3150000</v>
      </c>
      <c r="G150">
        <v>7300000</v>
      </c>
      <c r="H150">
        <f t="shared" si="2"/>
        <v>4150000</v>
      </c>
      <c r="I150">
        <v>0.13636363600000001</v>
      </c>
    </row>
    <row r="151" spans="1:9" x14ac:dyDescent="0.25">
      <c r="A151" t="s">
        <v>439</v>
      </c>
      <c r="B151" t="s">
        <v>440</v>
      </c>
      <c r="C151" t="s">
        <v>441</v>
      </c>
      <c r="D151" t="s">
        <v>441</v>
      </c>
      <c r="E151">
        <v>18</v>
      </c>
      <c r="F151">
        <v>57200000</v>
      </c>
      <c r="G151">
        <v>68600000</v>
      </c>
      <c r="H151">
        <f t="shared" si="2"/>
        <v>11400000</v>
      </c>
      <c r="I151">
        <v>0.13636363600000001</v>
      </c>
    </row>
    <row r="152" spans="1:9" x14ac:dyDescent="0.25">
      <c r="A152" t="s">
        <v>442</v>
      </c>
      <c r="B152" t="s">
        <v>443</v>
      </c>
      <c r="C152" t="s">
        <v>444</v>
      </c>
      <c r="D152" t="s">
        <v>444</v>
      </c>
      <c r="E152">
        <v>18</v>
      </c>
      <c r="F152">
        <v>57200000</v>
      </c>
      <c r="G152">
        <v>68600000</v>
      </c>
      <c r="H152">
        <f t="shared" si="2"/>
        <v>11400000</v>
      </c>
      <c r="I152">
        <v>0.13636363600000001</v>
      </c>
    </row>
    <row r="153" spans="1:9" x14ac:dyDescent="0.25">
      <c r="A153" t="s">
        <v>445</v>
      </c>
      <c r="B153" t="s">
        <v>446</v>
      </c>
      <c r="C153" t="s">
        <v>447</v>
      </c>
      <c r="D153" t="s">
        <v>447</v>
      </c>
      <c r="E153">
        <v>18</v>
      </c>
      <c r="F153">
        <v>70500000</v>
      </c>
      <c r="G153">
        <v>79600000</v>
      </c>
      <c r="H153">
        <f t="shared" si="2"/>
        <v>9100000</v>
      </c>
      <c r="I153">
        <v>0.13636363600000001</v>
      </c>
    </row>
    <row r="154" spans="1:9" x14ac:dyDescent="0.25">
      <c r="A154" t="s">
        <v>448</v>
      </c>
      <c r="B154" t="s">
        <v>449</v>
      </c>
      <c r="C154" t="s">
        <v>450</v>
      </c>
      <c r="D154" t="s">
        <v>450</v>
      </c>
      <c r="E154">
        <v>18</v>
      </c>
      <c r="F154">
        <v>70500000</v>
      </c>
      <c r="G154">
        <v>79600000</v>
      </c>
      <c r="H154">
        <f t="shared" si="2"/>
        <v>9100000</v>
      </c>
      <c r="I154">
        <v>0.13636363600000001</v>
      </c>
    </row>
    <row r="155" spans="1:9" x14ac:dyDescent="0.25">
      <c r="A155" t="s">
        <v>451</v>
      </c>
      <c r="B155" t="s">
        <v>452</v>
      </c>
      <c r="C155" t="s">
        <v>453</v>
      </c>
      <c r="D155" t="s">
        <v>453</v>
      </c>
      <c r="E155">
        <v>18</v>
      </c>
      <c r="F155">
        <v>10181030</v>
      </c>
      <c r="G155">
        <v>15600000</v>
      </c>
      <c r="H155">
        <f t="shared" si="2"/>
        <v>5418970</v>
      </c>
      <c r="I155">
        <v>0.13636363600000001</v>
      </c>
    </row>
    <row r="156" spans="1:9" x14ac:dyDescent="0.25">
      <c r="A156" t="s">
        <v>454</v>
      </c>
      <c r="B156" t="s">
        <v>455</v>
      </c>
      <c r="C156" t="s">
        <v>456</v>
      </c>
      <c r="D156" t="s">
        <v>456</v>
      </c>
      <c r="E156">
        <v>18</v>
      </c>
      <c r="F156">
        <v>10181030</v>
      </c>
      <c r="G156">
        <v>15600000</v>
      </c>
      <c r="H156">
        <f t="shared" si="2"/>
        <v>5418970</v>
      </c>
      <c r="I156">
        <v>0.13636363600000001</v>
      </c>
    </row>
    <row r="157" spans="1:9" x14ac:dyDescent="0.25">
      <c r="A157" t="s">
        <v>457</v>
      </c>
      <c r="B157" t="s">
        <v>458</v>
      </c>
      <c r="C157" t="s">
        <v>459</v>
      </c>
      <c r="D157" t="s">
        <v>459</v>
      </c>
      <c r="E157">
        <v>19</v>
      </c>
      <c r="F157">
        <v>29358566</v>
      </c>
      <c r="G157">
        <v>29372252</v>
      </c>
      <c r="H157">
        <f t="shared" si="2"/>
        <v>13686</v>
      </c>
      <c r="I157">
        <v>0.54545454500000001</v>
      </c>
    </row>
    <row r="158" spans="1:9" x14ac:dyDescent="0.25">
      <c r="A158" t="s">
        <v>460</v>
      </c>
      <c r="B158" t="s">
        <v>461</v>
      </c>
      <c r="C158" t="s">
        <v>462</v>
      </c>
      <c r="D158" t="s">
        <v>462</v>
      </c>
      <c r="E158">
        <v>19</v>
      </c>
      <c r="F158">
        <v>29134210</v>
      </c>
      <c r="G158">
        <v>29289006</v>
      </c>
      <c r="H158">
        <f t="shared" si="2"/>
        <v>154796</v>
      </c>
      <c r="I158">
        <v>0.54545454500000001</v>
      </c>
    </row>
    <row r="159" spans="1:9" x14ac:dyDescent="0.25">
      <c r="A159" t="s">
        <v>463</v>
      </c>
      <c r="B159" t="s">
        <v>464</v>
      </c>
      <c r="C159" t="s">
        <v>465</v>
      </c>
      <c r="D159" t="s">
        <v>465</v>
      </c>
      <c r="E159">
        <v>19</v>
      </c>
      <c r="F159">
        <v>29385610</v>
      </c>
      <c r="G159">
        <v>29422170</v>
      </c>
      <c r="H159">
        <f t="shared" si="2"/>
        <v>36560</v>
      </c>
      <c r="I159">
        <v>0.5</v>
      </c>
    </row>
    <row r="160" spans="1:9" x14ac:dyDescent="0.25">
      <c r="A160" t="s">
        <v>466</v>
      </c>
      <c r="B160" t="s">
        <v>467</v>
      </c>
      <c r="C160" t="s">
        <v>468</v>
      </c>
      <c r="D160" t="s">
        <v>468</v>
      </c>
      <c r="E160">
        <v>19</v>
      </c>
      <c r="F160">
        <v>5550000</v>
      </c>
      <c r="G160">
        <v>6390123</v>
      </c>
      <c r="H160">
        <f t="shared" si="2"/>
        <v>840123</v>
      </c>
      <c r="I160">
        <v>9.0909090999999997E-2</v>
      </c>
    </row>
    <row r="161" spans="1:9" x14ac:dyDescent="0.25">
      <c r="A161" t="s">
        <v>469</v>
      </c>
      <c r="B161" t="s">
        <v>470</v>
      </c>
      <c r="C161" t="s">
        <v>471</v>
      </c>
      <c r="D161" t="s">
        <v>471</v>
      </c>
      <c r="E161">
        <v>19</v>
      </c>
      <c r="F161">
        <v>15550000</v>
      </c>
      <c r="G161">
        <v>28200000</v>
      </c>
      <c r="H161">
        <f t="shared" si="2"/>
        <v>12650000</v>
      </c>
      <c r="I161">
        <v>9.0909090999999997E-2</v>
      </c>
    </row>
    <row r="162" spans="1:9" x14ac:dyDescent="0.25">
      <c r="A162" t="s">
        <v>472</v>
      </c>
      <c r="B162" t="s">
        <v>473</v>
      </c>
      <c r="C162" t="s">
        <v>474</v>
      </c>
      <c r="D162" t="s">
        <v>474</v>
      </c>
      <c r="E162">
        <v>19</v>
      </c>
      <c r="F162">
        <v>31302101</v>
      </c>
      <c r="G162">
        <v>34150000</v>
      </c>
      <c r="H162">
        <f t="shared" si="2"/>
        <v>2847899</v>
      </c>
      <c r="I162">
        <v>9.0909090999999997E-2</v>
      </c>
    </row>
    <row r="163" spans="1:9" x14ac:dyDescent="0.25">
      <c r="A163" t="s">
        <v>475</v>
      </c>
      <c r="B163" t="s">
        <v>476</v>
      </c>
      <c r="C163" t="s">
        <v>477</v>
      </c>
      <c r="D163" t="s">
        <v>477</v>
      </c>
      <c r="E163">
        <v>19</v>
      </c>
      <c r="F163">
        <v>34250000</v>
      </c>
      <c r="G163">
        <v>34650000</v>
      </c>
      <c r="H163">
        <f t="shared" si="2"/>
        <v>400000</v>
      </c>
      <c r="I163">
        <v>9.0909090999999997E-2</v>
      </c>
    </row>
    <row r="164" spans="1:9" x14ac:dyDescent="0.25">
      <c r="A164" t="s">
        <v>478</v>
      </c>
      <c r="B164" t="s">
        <v>479</v>
      </c>
      <c r="C164" t="s">
        <v>480</v>
      </c>
      <c r="D164" t="s">
        <v>480</v>
      </c>
      <c r="E164">
        <v>19</v>
      </c>
      <c r="F164">
        <v>34700000</v>
      </c>
      <c r="G164">
        <v>46068262</v>
      </c>
      <c r="H164">
        <f t="shared" si="2"/>
        <v>11368262</v>
      </c>
      <c r="I164">
        <v>9.0909090999999997E-2</v>
      </c>
    </row>
    <row r="165" spans="1:9" x14ac:dyDescent="0.25">
      <c r="A165" t="s">
        <v>481</v>
      </c>
      <c r="B165" t="s">
        <v>482</v>
      </c>
      <c r="C165" t="s">
        <v>483</v>
      </c>
      <c r="D165" t="s">
        <v>483</v>
      </c>
      <c r="E165">
        <v>19</v>
      </c>
      <c r="F165">
        <v>46078489</v>
      </c>
      <c r="G165">
        <v>52200000</v>
      </c>
      <c r="H165">
        <f t="shared" si="2"/>
        <v>6121511</v>
      </c>
      <c r="I165">
        <v>9.0909090999999997E-2</v>
      </c>
    </row>
    <row r="166" spans="1:9" x14ac:dyDescent="0.25">
      <c r="A166" t="s">
        <v>484</v>
      </c>
      <c r="B166" t="s">
        <v>485</v>
      </c>
      <c r="C166" t="s">
        <v>486</v>
      </c>
      <c r="D166" t="s">
        <v>486</v>
      </c>
      <c r="E166">
        <v>19</v>
      </c>
      <c r="F166">
        <v>46078489</v>
      </c>
      <c r="G166">
        <v>52200000</v>
      </c>
      <c r="H166">
        <f t="shared" si="2"/>
        <v>6121511</v>
      </c>
      <c r="I166">
        <v>9.0909090999999997E-2</v>
      </c>
    </row>
    <row r="167" spans="1:9" x14ac:dyDescent="0.25">
      <c r="A167" t="s">
        <v>487</v>
      </c>
      <c r="B167" t="s">
        <v>488</v>
      </c>
      <c r="C167" t="s">
        <v>489</v>
      </c>
      <c r="D167" t="s">
        <v>489</v>
      </c>
      <c r="E167">
        <v>19</v>
      </c>
      <c r="F167">
        <v>46078489</v>
      </c>
      <c r="G167">
        <v>52200000</v>
      </c>
      <c r="H167">
        <f t="shared" si="2"/>
        <v>6121511</v>
      </c>
      <c r="I167">
        <v>9.0909090999999997E-2</v>
      </c>
    </row>
    <row r="168" spans="1:9" x14ac:dyDescent="0.25">
      <c r="A168" t="s">
        <v>490</v>
      </c>
      <c r="B168" t="s">
        <v>491</v>
      </c>
      <c r="C168" t="s">
        <v>492</v>
      </c>
      <c r="D168" t="s">
        <v>492</v>
      </c>
      <c r="E168">
        <v>19</v>
      </c>
      <c r="F168">
        <v>52900000</v>
      </c>
      <c r="G168">
        <v>61227527</v>
      </c>
      <c r="H168">
        <f t="shared" si="2"/>
        <v>8327527</v>
      </c>
      <c r="I168">
        <v>9.0909090999999997E-2</v>
      </c>
    </row>
    <row r="169" spans="1:9" x14ac:dyDescent="0.25">
      <c r="A169" t="s">
        <v>493</v>
      </c>
      <c r="B169" t="s">
        <v>494</v>
      </c>
      <c r="C169" t="s">
        <v>495</v>
      </c>
      <c r="D169" t="s">
        <v>495</v>
      </c>
      <c r="E169">
        <v>19</v>
      </c>
      <c r="F169">
        <v>52900000</v>
      </c>
      <c r="G169">
        <v>61227527</v>
      </c>
      <c r="H169">
        <f t="shared" si="2"/>
        <v>8327527</v>
      </c>
      <c r="I169">
        <v>9.0909090999999997E-2</v>
      </c>
    </row>
    <row r="170" spans="1:9" x14ac:dyDescent="0.25">
      <c r="A170" t="s">
        <v>496</v>
      </c>
      <c r="B170" t="s">
        <v>497</v>
      </c>
      <c r="C170" t="s">
        <v>498</v>
      </c>
      <c r="D170" t="s">
        <v>498</v>
      </c>
      <c r="E170">
        <v>19</v>
      </c>
      <c r="F170">
        <v>52900000</v>
      </c>
      <c r="G170">
        <v>61227527</v>
      </c>
      <c r="H170">
        <f t="shared" si="2"/>
        <v>8327527</v>
      </c>
      <c r="I170">
        <v>9.0909090999999997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eter MacCallum Cancer Cen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Tothill</dc:creator>
  <cp:lastModifiedBy>Le Good, Ann, Macmillan</cp:lastModifiedBy>
  <dcterms:created xsi:type="dcterms:W3CDTF">2016-10-05T09:37:49Z</dcterms:created>
  <dcterms:modified xsi:type="dcterms:W3CDTF">2017-01-03T10:21:21Z</dcterms:modified>
</cp:coreProperties>
</file>